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autoCompressPictures="0"/>
  <bookViews>
    <workbookView xWindow="510" yWindow="1965" windowWidth="20730" windowHeight="11760" tabRatio="1000"/>
  </bookViews>
  <sheets>
    <sheet name="Table S7" sheetId="6" r:id="rId1"/>
  </sheet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C115" i="6" l="1"/>
  <c r="C114" i="6"/>
  <c r="C113" i="6"/>
  <c r="C112" i="6"/>
  <c r="C111" i="6"/>
  <c r="C109" i="6"/>
  <c r="C108" i="6"/>
  <c r="C107" i="6"/>
  <c r="C106" i="6"/>
  <c r="C105" i="6"/>
  <c r="C103" i="6"/>
  <c r="C102" i="6"/>
  <c r="C101" i="6"/>
  <c r="C100" i="6"/>
  <c r="C99" i="6"/>
  <c r="C97" i="6"/>
  <c r="C96" i="6"/>
  <c r="C95" i="6"/>
  <c r="C94" i="6"/>
  <c r="C93" i="6"/>
  <c r="C87" i="6"/>
  <c r="C86" i="6"/>
  <c r="C85" i="6"/>
  <c r="C84" i="6"/>
  <c r="C83" i="6"/>
  <c r="C81" i="6"/>
  <c r="C80" i="6"/>
  <c r="C79" i="6"/>
  <c r="C78" i="6"/>
  <c r="C77" i="6"/>
  <c r="C75" i="6"/>
  <c r="C74" i="6"/>
  <c r="C73" i="6"/>
  <c r="C72" i="6"/>
  <c r="C71" i="6"/>
  <c r="C65" i="6"/>
  <c r="C64" i="6"/>
  <c r="C63" i="6"/>
  <c r="C62" i="6"/>
  <c r="C61" i="6"/>
  <c r="C59" i="6"/>
  <c r="C58" i="6"/>
  <c r="C57" i="6"/>
  <c r="C56" i="6"/>
  <c r="C55" i="6"/>
  <c r="C52" i="6"/>
  <c r="C51" i="6"/>
  <c r="C50" i="6"/>
  <c r="C49" i="6"/>
  <c r="C47" i="6"/>
  <c r="C46" i="6"/>
  <c r="C45" i="6"/>
  <c r="C44" i="6"/>
  <c r="C43" i="6"/>
  <c r="C37" i="6"/>
  <c r="C36" i="6"/>
  <c r="C35" i="6"/>
  <c r="C34" i="6"/>
  <c r="C32" i="6"/>
  <c r="C31" i="6"/>
  <c r="C30" i="6"/>
  <c r="C29" i="6"/>
  <c r="C28" i="6"/>
  <c r="C26" i="6"/>
  <c r="C25" i="6"/>
  <c r="C24" i="6"/>
  <c r="C23" i="6"/>
  <c r="C22" i="6"/>
  <c r="C20" i="6"/>
  <c r="C19" i="6"/>
  <c r="C18" i="6"/>
  <c r="C17" i="6"/>
  <c r="C15" i="6"/>
  <c r="C14" i="6"/>
  <c r="C13" i="6"/>
  <c r="C12" i="6"/>
  <c r="C11" i="6"/>
</calcChain>
</file>

<file path=xl/sharedStrings.xml><?xml version="1.0" encoding="utf-8"?>
<sst xmlns="http://schemas.openxmlformats.org/spreadsheetml/2006/main" count="489" uniqueCount="43">
  <si>
    <t>absolut</t>
  </si>
  <si>
    <t>control</t>
  </si>
  <si>
    <t>total</t>
  </si>
  <si>
    <t>ACTA2+</t>
  </si>
  <si>
    <t>ALDH1A2+</t>
  </si>
  <si>
    <t>average</t>
  </si>
  <si>
    <t>standard deviation</t>
  </si>
  <si>
    <t>Shapiro-Wilk</t>
  </si>
  <si>
    <t>F-test</t>
  </si>
  <si>
    <t>Mann-Whitney</t>
  </si>
  <si>
    <t>Welch's correction t-test</t>
  </si>
  <si>
    <t>unpaired t-test</t>
  </si>
  <si>
    <t>normality</t>
  </si>
  <si>
    <t>variance</t>
  </si>
  <si>
    <t>statistical test used</t>
  </si>
  <si>
    <t>parametric</t>
  </si>
  <si>
    <t>equal</t>
  </si>
  <si>
    <t>two-sided unpaired t-test</t>
  </si>
  <si>
    <t>ns</t>
  </si>
  <si>
    <t>&lt;.001</t>
  </si>
  <si>
    <t>***</t>
  </si>
  <si>
    <t>unequal</t>
  </si>
  <si>
    <t>**</t>
  </si>
  <si>
    <t>nonparametric</t>
  </si>
  <si>
    <t>*</t>
  </si>
  <si>
    <t>ALDH1A2- ACTA2-</t>
  </si>
  <si>
    <t>relative</t>
  </si>
  <si>
    <t>B</t>
  </si>
  <si>
    <t>A</t>
  </si>
  <si>
    <t>ACTA2- CDH1-</t>
  </si>
  <si>
    <t>two-sided unpaired t-test with welch correction</t>
  </si>
  <si>
    <t xml:space="preserve"> ACTA2- ALDH1A2-</t>
  </si>
  <si>
    <t>10ng/ml BMP4</t>
  </si>
  <si>
    <t>100ng/ml BMP4</t>
  </si>
  <si>
    <t>250ng/ml BMP4</t>
  </si>
  <si>
    <t>250 ng/ml BMP4</t>
  </si>
  <si>
    <t>100 ng/ml BMP4</t>
  </si>
  <si>
    <t>10 ng/ml BMP4</t>
  </si>
  <si>
    <t>10 ng/ml</t>
  </si>
  <si>
    <t>100 ng/ml</t>
  </si>
  <si>
    <t>250 ng/ml</t>
  </si>
  <si>
    <t>ratio of cell types</t>
  </si>
  <si>
    <t>total cell number</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1" x14ac:knownFonts="1">
    <font>
      <sz val="12"/>
      <color theme="1"/>
      <name val="Calibri"/>
      <family val="2"/>
      <scheme val="minor"/>
    </font>
    <font>
      <b/>
      <sz val="12"/>
      <color theme="1"/>
      <name val="Calibri"/>
      <family val="2"/>
      <scheme val="minor"/>
    </font>
    <font>
      <sz val="12"/>
      <color rgb="FF000000"/>
      <name val="Calibri"/>
      <family val="2"/>
      <scheme val="minor"/>
    </font>
    <font>
      <sz val="12"/>
      <color theme="1"/>
      <name val="Arial"/>
      <family val="2"/>
    </font>
    <font>
      <b/>
      <sz val="12"/>
      <color theme="1"/>
      <name val="Arial"/>
      <family val="2"/>
    </font>
    <font>
      <sz val="9"/>
      <color theme="1"/>
      <name val="Arial"/>
      <family val="2"/>
    </font>
    <font>
      <sz val="36"/>
      <color theme="1"/>
      <name val="Calibri"/>
      <family val="2"/>
      <scheme val="minor"/>
    </font>
    <font>
      <b/>
      <sz val="12"/>
      <color rgb="FF000000"/>
      <name val="Calibri"/>
      <family val="2"/>
      <scheme val="minor"/>
    </font>
    <font>
      <sz val="9"/>
      <name val="Arial"/>
      <family val="2"/>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4">
    <border>
      <left/>
      <right/>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top style="medium">
        <color auto="1"/>
      </top>
      <bottom style="thin">
        <color auto="1"/>
      </bottom>
      <diagonal/>
    </border>
    <border>
      <left/>
      <right/>
      <top style="medium">
        <color auto="1"/>
      </top>
      <bottom style="thin">
        <color auto="1"/>
      </bottom>
      <diagonal/>
    </border>
    <border>
      <left/>
      <right style="medium">
        <color auto="1"/>
      </right>
      <top style="medium">
        <color auto="1"/>
      </top>
      <bottom style="thin">
        <color auto="1"/>
      </bottom>
      <diagonal/>
    </border>
    <border>
      <left/>
      <right style="medium">
        <color rgb="FF000000"/>
      </right>
      <top style="medium">
        <color auto="1"/>
      </top>
      <bottom style="thin">
        <color auto="1"/>
      </bottom>
      <diagonal/>
    </border>
  </borders>
  <cellStyleXfs count="283">
    <xf numFmtId="0" fontId="0" fillId="0" borderId="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cellStyleXfs>
  <cellXfs count="48">
    <xf numFmtId="0" fontId="0" fillId="0" borderId="0" xfId="0"/>
    <xf numFmtId="0" fontId="0" fillId="0" borderId="1" xfId="0" applyBorder="1"/>
    <xf numFmtId="0" fontId="0" fillId="0" borderId="2" xfId="0" applyBorder="1"/>
    <xf numFmtId="0" fontId="0" fillId="0" borderId="4" xfId="0" applyBorder="1"/>
    <xf numFmtId="0" fontId="0" fillId="0" borderId="5" xfId="0" applyBorder="1"/>
    <xf numFmtId="0" fontId="2" fillId="0" borderId="5" xfId="0" applyFont="1" applyBorder="1"/>
    <xf numFmtId="0" fontId="0" fillId="0" borderId="6" xfId="0" applyBorder="1"/>
    <xf numFmtId="0" fontId="0" fillId="0" borderId="7" xfId="0" applyBorder="1"/>
    <xf numFmtId="0" fontId="0" fillId="0" borderId="8" xfId="0" applyBorder="1"/>
    <xf numFmtId="0" fontId="0" fillId="0" borderId="9" xfId="0" applyBorder="1"/>
    <xf numFmtId="0" fontId="2" fillId="0" borderId="6" xfId="0" applyFont="1" applyBorder="1"/>
    <xf numFmtId="0" fontId="1" fillId="0" borderId="4" xfId="0" applyFont="1" applyBorder="1"/>
    <xf numFmtId="0" fontId="3" fillId="0" borderId="1" xfId="0" applyFont="1" applyBorder="1" applyAlignment="1">
      <alignment horizontal="left"/>
    </xf>
    <xf numFmtId="0" fontId="3" fillId="0" borderId="2" xfId="0" applyFont="1" applyBorder="1"/>
    <xf numFmtId="0" fontId="4" fillId="0" borderId="2" xfId="0" applyFont="1" applyBorder="1" applyAlignment="1">
      <alignment horizontal="center" vertical="center" wrapText="1"/>
    </xf>
    <xf numFmtId="0" fontId="3" fillId="0" borderId="4" xfId="0" applyFont="1" applyBorder="1" applyAlignment="1">
      <alignment horizontal="left" vertical="center" wrapText="1"/>
    </xf>
    <xf numFmtId="0" fontId="3" fillId="0" borderId="5" xfId="0" applyFont="1" applyBorder="1" applyAlignment="1">
      <alignment horizontal="left" vertical="center" wrapText="1"/>
    </xf>
    <xf numFmtId="0" fontId="5" fillId="0" borderId="5" xfId="0" applyFont="1" applyBorder="1"/>
    <xf numFmtId="0" fontId="3" fillId="0" borderId="4" xfId="0" applyFont="1" applyBorder="1" applyAlignment="1">
      <alignment horizontal="left"/>
    </xf>
    <xf numFmtId="164" fontId="3" fillId="0" borderId="5" xfId="0" applyNumberFormat="1" applyFont="1" applyBorder="1" applyAlignment="1">
      <alignment horizontal="center" vertical="center"/>
    </xf>
    <xf numFmtId="0" fontId="3" fillId="0" borderId="5" xfId="0" applyFont="1" applyBorder="1"/>
    <xf numFmtId="0" fontId="3" fillId="0" borderId="7" xfId="0" applyFont="1" applyBorder="1" applyAlignment="1">
      <alignment horizontal="left"/>
    </xf>
    <xf numFmtId="0" fontId="5" fillId="0" borderId="8" xfId="0" applyFont="1" applyBorder="1"/>
    <xf numFmtId="164" fontId="3" fillId="0" borderId="8" xfId="0" applyNumberFormat="1" applyFont="1" applyBorder="1" applyAlignment="1">
      <alignment horizontal="center" vertical="center"/>
    </xf>
    <xf numFmtId="0" fontId="4" fillId="0" borderId="3" xfId="0" applyFont="1" applyBorder="1" applyAlignment="1">
      <alignment horizontal="center" vertical="center" wrapText="1"/>
    </xf>
    <xf numFmtId="0" fontId="6" fillId="0" borderId="0" xfId="0" applyFont="1"/>
    <xf numFmtId="0" fontId="7" fillId="0" borderId="4" xfId="0" applyFont="1" applyBorder="1"/>
    <xf numFmtId="0" fontId="8" fillId="0" borderId="5" xfId="0" applyFont="1" applyBorder="1"/>
    <xf numFmtId="0" fontId="8" fillId="0" borderId="8" xfId="0" applyFont="1" applyBorder="1"/>
    <xf numFmtId="0" fontId="3" fillId="0" borderId="4" xfId="0" applyFont="1" applyBorder="1"/>
    <xf numFmtId="0" fontId="3" fillId="0" borderId="7" xfId="0" applyFont="1" applyBorder="1"/>
    <xf numFmtId="0" fontId="3" fillId="0" borderId="8" xfId="0" applyFont="1" applyBorder="1"/>
    <xf numFmtId="0" fontId="3" fillId="0" borderId="5" xfId="0" applyFont="1" applyBorder="1" applyAlignment="1">
      <alignment vertical="center"/>
    </xf>
    <xf numFmtId="0" fontId="3" fillId="0" borderId="6" xfId="0" applyFont="1" applyBorder="1" applyAlignment="1">
      <alignment vertical="center"/>
    </xf>
    <xf numFmtId="0" fontId="0" fillId="0" borderId="5" xfId="0" applyBorder="1" applyAlignment="1">
      <alignment vertical="center"/>
    </xf>
    <xf numFmtId="0" fontId="0" fillId="0" borderId="6" xfId="0" applyBorder="1" applyAlignment="1">
      <alignment vertical="center"/>
    </xf>
    <xf numFmtId="0" fontId="0" fillId="0" borderId="2" xfId="0"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0" fontId="0" fillId="0" borderId="12" xfId="0" applyBorder="1" applyAlignment="1">
      <alignment horizontal="center"/>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2" fillId="0" borderId="10" xfId="0" applyFont="1" applyBorder="1" applyAlignment="1">
      <alignment horizontal="center"/>
    </xf>
    <xf numFmtId="0" fontId="2" fillId="0" borderId="11" xfId="0" applyFont="1" applyBorder="1" applyAlignment="1">
      <alignment horizontal="center"/>
    </xf>
    <xf numFmtId="0" fontId="3" fillId="0" borderId="8" xfId="0" applyFont="1" applyBorder="1" applyAlignment="1">
      <alignment horizontal="center" vertical="center"/>
    </xf>
    <xf numFmtId="0" fontId="3" fillId="0" borderId="9" xfId="0" applyFont="1" applyBorder="1" applyAlignment="1">
      <alignment horizontal="center" vertical="center"/>
    </xf>
    <xf numFmtId="0" fontId="0" fillId="0" borderId="2" xfId="0" applyBorder="1" applyAlignment="1">
      <alignment horizontal="center"/>
    </xf>
    <xf numFmtId="0" fontId="2" fillId="0" borderId="13" xfId="0" applyFont="1" applyBorder="1" applyAlignment="1">
      <alignment horizontal="center"/>
    </xf>
  </cellXfs>
  <cellStyles count="28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0</xdr:col>
      <xdr:colOff>466273</xdr:colOff>
      <xdr:row>0</xdr:row>
      <xdr:rowOff>0</xdr:rowOff>
    </xdr:from>
    <xdr:ext cx="17580427" cy="1233715"/>
    <xdr:sp macro="" textlink="">
      <xdr:nvSpPr>
        <xdr:cNvPr id="2" name="Textfeld 1">
          <a:extLst>
            <a:ext uri="{FF2B5EF4-FFF2-40B4-BE49-F238E27FC236}">
              <a16:creationId xmlns="" xmlns:a16="http://schemas.microsoft.com/office/drawing/2014/main" id="{00000000-0008-0000-0600-000002000000}"/>
            </a:ext>
          </a:extLst>
        </xdr:cNvPr>
        <xdr:cNvSpPr txBox="1"/>
      </xdr:nvSpPr>
      <xdr:spPr>
        <a:xfrm>
          <a:off x="466273" y="0"/>
          <a:ext cx="17580427" cy="1233715"/>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noAutofit/>
        </a:bodyPr>
        <a:lstStyle/>
        <a:p>
          <a:pPr lvl="1" algn="l"/>
          <a:r>
            <a:rPr lang="de-DE" sz="1400" b="1">
              <a:solidFill>
                <a:schemeClr val="tx1"/>
              </a:solidFill>
              <a:effectLst/>
              <a:latin typeface="Arial"/>
              <a:ea typeface="+mn-ea"/>
              <a:cs typeface="Arial"/>
            </a:rPr>
            <a:t>Table S7. Effect of increasing concentrations of BMP4 on lamina</a:t>
          </a:r>
          <a:r>
            <a:rPr lang="de-DE" sz="1400" b="1" baseline="0">
              <a:solidFill>
                <a:schemeClr val="tx1"/>
              </a:solidFill>
              <a:effectLst/>
              <a:latin typeface="Arial"/>
              <a:ea typeface="+mn-ea"/>
              <a:cs typeface="Arial"/>
            </a:rPr>
            <a:t> propria</a:t>
          </a:r>
          <a:r>
            <a:rPr lang="de-DE" sz="1400" b="1">
              <a:solidFill>
                <a:schemeClr val="tx1"/>
              </a:solidFill>
              <a:effectLst/>
              <a:latin typeface="Arial"/>
              <a:ea typeface="+mn-ea"/>
              <a:cs typeface="Arial"/>
            </a:rPr>
            <a:t> cells in cultures of E12.5 ureters (A relates to Figure 3C, B relates to Figure S6C).</a:t>
          </a:r>
          <a:endParaRPr lang="de-DE" sz="1400">
            <a:solidFill>
              <a:schemeClr val="tx1"/>
            </a:solidFill>
            <a:effectLst/>
            <a:latin typeface="Arial"/>
            <a:ea typeface="+mn-ea"/>
            <a:cs typeface="Arial"/>
          </a:endParaRPr>
        </a:p>
        <a:p>
          <a:pPr lvl="1" algn="l"/>
          <a:r>
            <a:rPr lang="de-DE" sz="1400">
              <a:solidFill>
                <a:schemeClr val="tx1"/>
              </a:solidFill>
              <a:effectLst/>
              <a:latin typeface="Arial"/>
              <a:ea typeface="+mn-ea"/>
              <a:cs typeface="Arial"/>
            </a:rPr>
            <a:t>Ureters were explanted at E12.5 and cultured for 2 days without BMP4 and for a further 6 days with increasing concentrations of BMP4</a:t>
          </a:r>
          <a:r>
            <a:rPr lang="de-DE" sz="1400" b="0">
              <a:solidFill>
                <a:schemeClr val="tx1"/>
              </a:solidFill>
              <a:effectLst/>
              <a:latin typeface="Arial"/>
              <a:ea typeface="+mn-ea"/>
              <a:cs typeface="Arial"/>
            </a:rPr>
            <a:t>. </a:t>
          </a:r>
        </a:p>
        <a:p>
          <a:pPr lvl="1" algn="l"/>
          <a:r>
            <a:rPr lang="de-DE" sz="1400" b="1">
              <a:solidFill>
                <a:schemeClr val="tx1"/>
              </a:solidFill>
              <a:effectLst/>
              <a:latin typeface="Arial"/>
              <a:ea typeface="+mn-ea"/>
              <a:cs typeface="Arial"/>
            </a:rPr>
            <a:t>A</a:t>
          </a:r>
          <a:r>
            <a:rPr lang="de-DE" sz="1400">
              <a:solidFill>
                <a:schemeClr val="tx1"/>
              </a:solidFill>
              <a:effectLst/>
              <a:latin typeface="Arial"/>
              <a:ea typeface="+mn-ea"/>
              <a:cs typeface="Arial"/>
            </a:rPr>
            <a:t> Cultures were then processed for expression of the smooth muscle cell (SMC) marker ACTA2 and the lamina propria (LP) marker ALDH1A2, and the total number of cells and the ratio of</a:t>
          </a:r>
          <a:r>
            <a:rPr lang="de-DE" sz="1400" baseline="0">
              <a:solidFill>
                <a:schemeClr val="tx1"/>
              </a:solidFill>
              <a:effectLst/>
              <a:latin typeface="Arial"/>
              <a:ea typeface="+mn-ea"/>
              <a:cs typeface="Arial"/>
            </a:rPr>
            <a:t> </a:t>
          </a:r>
          <a:r>
            <a:rPr lang="de-DE" sz="1400">
              <a:solidFill>
                <a:schemeClr val="tx1"/>
              </a:solidFill>
              <a:effectLst/>
              <a:latin typeface="Arial"/>
              <a:ea typeface="+mn-ea"/>
              <a:cs typeface="Arial"/>
            </a:rPr>
            <a:t>ACTA2+ALDH1A2- SMCs, </a:t>
          </a:r>
        </a:p>
        <a:p>
          <a:pPr lvl="1" algn="l"/>
          <a:r>
            <a:rPr lang="de-DE" sz="1400">
              <a:solidFill>
                <a:schemeClr val="tx1"/>
              </a:solidFill>
              <a:effectLst/>
              <a:latin typeface="Arial"/>
              <a:ea typeface="+mn-ea"/>
              <a:cs typeface="Arial"/>
            </a:rPr>
            <a:t>ACTA2-ALDH1A2+ LP fibrocytes, and ACTA2-ALDH1A2- “undifferentiated” LP cells were determined. </a:t>
          </a:r>
        </a:p>
        <a:p>
          <a:pPr lvl="1" algn="l"/>
          <a:r>
            <a:rPr lang="de-DE" sz="1400" b="1">
              <a:solidFill>
                <a:schemeClr val="tx1"/>
              </a:solidFill>
              <a:effectLst/>
              <a:latin typeface="Arial"/>
              <a:ea typeface="+mn-ea"/>
              <a:cs typeface="Arial"/>
            </a:rPr>
            <a:t>B</a:t>
          </a:r>
          <a:r>
            <a:rPr lang="de-DE" sz="1400">
              <a:solidFill>
                <a:schemeClr val="tx1"/>
              </a:solidFill>
              <a:effectLst/>
              <a:latin typeface="Arial"/>
              <a:ea typeface="+mn-ea"/>
              <a:cs typeface="Arial"/>
            </a:rPr>
            <a:t> Cultures were additionally stained for the SMC marker ACTA2 and the urothelial marker CDH1 and the total number of cells and the ratio of ACTA2+CDH1- SMCs and ACTA2-CDH1- LP cells were determined.</a:t>
          </a:r>
        </a:p>
      </xdr:txBody>
    </xdr:sp>
    <xdr:clientData/>
  </xdr:one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8:K357"/>
  <sheetViews>
    <sheetView tabSelected="1" zoomScale="85" zoomScaleNormal="85" zoomScalePageLayoutView="150" workbookViewId="0">
      <selection activeCell="N10" sqref="N10"/>
    </sheetView>
  </sheetViews>
  <sheetFormatPr defaultColWidth="11" defaultRowHeight="15.75" x14ac:dyDescent="0.25"/>
  <cols>
    <col min="2" max="2" width="16.625" bestFit="1" customWidth="1"/>
    <col min="3" max="3" width="14.5" bestFit="1" customWidth="1"/>
    <col min="5" max="5" width="12.625" bestFit="1" customWidth="1"/>
    <col min="6" max="6" width="16.5" bestFit="1" customWidth="1"/>
    <col min="7" max="7" width="12.625" bestFit="1" customWidth="1"/>
    <col min="9" max="9" width="16.5" bestFit="1" customWidth="1"/>
    <col min="11" max="11" width="44" bestFit="1" customWidth="1"/>
  </cols>
  <sheetData>
    <row r="8" spans="1:9" ht="47.25" thickBot="1" x14ac:dyDescent="0.75">
      <c r="A8" s="25" t="s">
        <v>28</v>
      </c>
    </row>
    <row r="9" spans="1:9" x14ac:dyDescent="0.25">
      <c r="B9" s="1"/>
      <c r="C9" s="2"/>
      <c r="D9" s="36" t="s">
        <v>42</v>
      </c>
      <c r="E9" s="36"/>
      <c r="F9" s="36"/>
      <c r="G9" s="37" t="s">
        <v>41</v>
      </c>
      <c r="H9" s="38"/>
      <c r="I9" s="39"/>
    </row>
    <row r="10" spans="1:9" x14ac:dyDescent="0.25">
      <c r="B10" s="26" t="s">
        <v>1</v>
      </c>
      <c r="C10" s="5" t="s">
        <v>2</v>
      </c>
      <c r="D10" s="5" t="s">
        <v>3</v>
      </c>
      <c r="E10" s="5" t="s">
        <v>4</v>
      </c>
      <c r="F10" s="5" t="s">
        <v>31</v>
      </c>
      <c r="G10" s="5" t="s">
        <v>3</v>
      </c>
      <c r="H10" s="5" t="s">
        <v>4</v>
      </c>
      <c r="I10" s="10" t="s">
        <v>31</v>
      </c>
    </row>
    <row r="11" spans="1:9" x14ac:dyDescent="0.25">
      <c r="B11" s="3">
        <v>1.1000000000000001</v>
      </c>
      <c r="C11" s="4">
        <f>D11+E11+F11</f>
        <v>63</v>
      </c>
      <c r="D11" s="4">
        <v>36</v>
      </c>
      <c r="E11" s="4">
        <v>21</v>
      </c>
      <c r="F11" s="4">
        <v>6</v>
      </c>
      <c r="G11" s="4">
        <v>0.5714285714285714</v>
      </c>
      <c r="H11" s="4">
        <v>0.33333333333333331</v>
      </c>
      <c r="I11" s="6">
        <v>9.5238095238095233E-2</v>
      </c>
    </row>
    <row r="12" spans="1:9" x14ac:dyDescent="0.25">
      <c r="B12" s="3">
        <v>1.2</v>
      </c>
      <c r="C12" s="4">
        <f>D12+E12+F12</f>
        <v>70</v>
      </c>
      <c r="D12" s="4">
        <v>48</v>
      </c>
      <c r="E12" s="4">
        <v>16</v>
      </c>
      <c r="F12" s="4">
        <v>6</v>
      </c>
      <c r="G12" s="4">
        <v>0.68571428571428572</v>
      </c>
      <c r="H12" s="4">
        <v>0.22857142857142856</v>
      </c>
      <c r="I12" s="6">
        <v>8.5714285714285715E-2</v>
      </c>
    </row>
    <row r="13" spans="1:9" x14ac:dyDescent="0.25">
      <c r="B13" s="3">
        <v>1.3</v>
      </c>
      <c r="C13" s="4">
        <f>D13+E13+F13</f>
        <v>59</v>
      </c>
      <c r="D13" s="4">
        <v>34</v>
      </c>
      <c r="E13" s="4">
        <v>18</v>
      </c>
      <c r="F13" s="4">
        <v>7</v>
      </c>
      <c r="G13" s="4">
        <v>0.57627118644067798</v>
      </c>
      <c r="H13" s="4">
        <v>0.30508474576271188</v>
      </c>
      <c r="I13" s="6">
        <v>0.11864406779661017</v>
      </c>
    </row>
    <row r="14" spans="1:9" x14ac:dyDescent="0.25">
      <c r="B14" s="3">
        <v>1.4</v>
      </c>
      <c r="C14" s="4">
        <f>D14+E14+F14</f>
        <v>65</v>
      </c>
      <c r="D14" s="4">
        <v>41</v>
      </c>
      <c r="E14" s="4">
        <v>21</v>
      </c>
      <c r="F14" s="4">
        <v>3</v>
      </c>
      <c r="G14" s="4">
        <v>0.63076923076923075</v>
      </c>
      <c r="H14" s="4">
        <v>0.32307692307692309</v>
      </c>
      <c r="I14" s="6">
        <v>4.6153846153846156E-2</v>
      </c>
    </row>
    <row r="15" spans="1:9" x14ac:dyDescent="0.25">
      <c r="B15" s="3">
        <v>1.5</v>
      </c>
      <c r="C15" s="4">
        <f>D15+E15+F15</f>
        <v>55</v>
      </c>
      <c r="D15" s="4">
        <v>35</v>
      </c>
      <c r="E15" s="4">
        <v>18</v>
      </c>
      <c r="F15" s="4">
        <v>2</v>
      </c>
      <c r="G15" s="4">
        <v>0.63636363636363635</v>
      </c>
      <c r="H15" s="4">
        <v>0.32727272727272727</v>
      </c>
      <c r="I15" s="6">
        <v>3.6363636363636362E-2</v>
      </c>
    </row>
    <row r="16" spans="1:9" x14ac:dyDescent="0.25">
      <c r="B16" s="3" t="s">
        <v>5</v>
      </c>
      <c r="C16" s="4">
        <v>62.4</v>
      </c>
      <c r="D16" s="4">
        <v>38.799999999999997</v>
      </c>
      <c r="E16" s="4">
        <v>18.8</v>
      </c>
      <c r="F16" s="4">
        <v>4.8</v>
      </c>
      <c r="G16" s="4">
        <v>0.62010938214328037</v>
      </c>
      <c r="H16" s="4">
        <v>0.30346783160342483</v>
      </c>
      <c r="I16" s="6">
        <v>7.6422786253294725E-2</v>
      </c>
    </row>
    <row r="17" spans="2:9" x14ac:dyDescent="0.25">
      <c r="B17" s="3">
        <v>2.1</v>
      </c>
      <c r="C17" s="4">
        <f>D17+E17+F17</f>
        <v>60</v>
      </c>
      <c r="D17" s="4">
        <v>34</v>
      </c>
      <c r="E17" s="4">
        <v>20</v>
      </c>
      <c r="F17" s="4">
        <v>6</v>
      </c>
      <c r="G17" s="4">
        <v>0.56666666666666665</v>
      </c>
      <c r="H17" s="4">
        <v>0.33333333333333331</v>
      </c>
      <c r="I17" s="6">
        <v>0.1</v>
      </c>
    </row>
    <row r="18" spans="2:9" x14ac:dyDescent="0.25">
      <c r="B18" s="3">
        <v>2.2000000000000002</v>
      </c>
      <c r="C18" s="4">
        <f>D18+E18+F18</f>
        <v>63</v>
      </c>
      <c r="D18" s="4">
        <v>41</v>
      </c>
      <c r="E18" s="4">
        <v>22</v>
      </c>
      <c r="F18" s="4">
        <v>0</v>
      </c>
      <c r="G18" s="4">
        <v>0.65079365079365081</v>
      </c>
      <c r="H18" s="4">
        <v>0.34920634920634919</v>
      </c>
      <c r="I18" s="6">
        <v>0</v>
      </c>
    </row>
    <row r="19" spans="2:9" x14ac:dyDescent="0.25">
      <c r="B19" s="3">
        <v>2.2999999999999998</v>
      </c>
      <c r="C19" s="4">
        <f>D19+E19+F19</f>
        <v>70</v>
      </c>
      <c r="D19" s="4">
        <v>50</v>
      </c>
      <c r="E19" s="4">
        <v>20</v>
      </c>
      <c r="F19" s="4">
        <v>0</v>
      </c>
      <c r="G19" s="4">
        <v>0.7142857142857143</v>
      </c>
      <c r="H19" s="4">
        <v>0.2857142857142857</v>
      </c>
      <c r="I19" s="6">
        <v>0</v>
      </c>
    </row>
    <row r="20" spans="2:9" x14ac:dyDescent="0.25">
      <c r="B20" s="3">
        <v>2.4</v>
      </c>
      <c r="C20" s="4">
        <f>D20+E20+F20</f>
        <v>65</v>
      </c>
      <c r="D20" s="4">
        <v>46</v>
      </c>
      <c r="E20" s="4">
        <v>17</v>
      </c>
      <c r="F20" s="4">
        <v>2</v>
      </c>
      <c r="G20" s="4">
        <v>0.70769230769230773</v>
      </c>
      <c r="H20" s="4">
        <v>0.26153846153846155</v>
      </c>
      <c r="I20" s="6">
        <v>3.0769230769230771E-2</v>
      </c>
    </row>
    <row r="21" spans="2:9" x14ac:dyDescent="0.25">
      <c r="B21" s="3" t="s">
        <v>5</v>
      </c>
      <c r="C21" s="4">
        <v>64.5</v>
      </c>
      <c r="D21" s="4">
        <v>42.75</v>
      </c>
      <c r="E21" s="4">
        <v>19.75</v>
      </c>
      <c r="F21" s="4">
        <v>2</v>
      </c>
      <c r="G21" s="4">
        <v>0.65985958485958496</v>
      </c>
      <c r="H21" s="4">
        <v>0.30744810744810747</v>
      </c>
      <c r="I21" s="6">
        <v>3.2692307692307694E-2</v>
      </c>
    </row>
    <row r="22" spans="2:9" x14ac:dyDescent="0.25">
      <c r="B22" s="3">
        <v>3.1</v>
      </c>
      <c r="C22" s="4">
        <f>D22+E22+F22</f>
        <v>79</v>
      </c>
      <c r="D22" s="4">
        <v>60</v>
      </c>
      <c r="E22" s="4">
        <v>19</v>
      </c>
      <c r="F22" s="4">
        <v>0</v>
      </c>
      <c r="G22" s="4">
        <v>0.759493670886076</v>
      </c>
      <c r="H22" s="4">
        <v>0.24050632911392406</v>
      </c>
      <c r="I22" s="6">
        <v>0</v>
      </c>
    </row>
    <row r="23" spans="2:9" x14ac:dyDescent="0.25">
      <c r="B23" s="3">
        <v>3.2</v>
      </c>
      <c r="C23" s="4">
        <f>D23+E23+F23</f>
        <v>66</v>
      </c>
      <c r="D23" s="4">
        <v>49</v>
      </c>
      <c r="E23" s="4">
        <v>14</v>
      </c>
      <c r="F23" s="4">
        <v>3</v>
      </c>
      <c r="G23" s="4">
        <v>0.74242424242424243</v>
      </c>
      <c r="H23" s="4">
        <v>0.21212121212121213</v>
      </c>
      <c r="I23" s="6">
        <v>4.5454545454545456E-2</v>
      </c>
    </row>
    <row r="24" spans="2:9" x14ac:dyDescent="0.25">
      <c r="B24" s="3">
        <v>3.3</v>
      </c>
      <c r="C24" s="4">
        <f>D24+E24+F24</f>
        <v>57</v>
      </c>
      <c r="D24" s="4">
        <v>41</v>
      </c>
      <c r="E24" s="4">
        <v>16</v>
      </c>
      <c r="F24" s="4">
        <v>0</v>
      </c>
      <c r="G24" s="4">
        <v>0.7192982456140351</v>
      </c>
      <c r="H24" s="4">
        <v>0.2807017543859649</v>
      </c>
      <c r="I24" s="6">
        <v>0</v>
      </c>
    </row>
    <row r="25" spans="2:9" x14ac:dyDescent="0.25">
      <c r="B25" s="3">
        <v>3.4</v>
      </c>
      <c r="C25" s="4">
        <f>D25+E25+F25</f>
        <v>51</v>
      </c>
      <c r="D25" s="4">
        <v>37</v>
      </c>
      <c r="E25" s="4">
        <v>14</v>
      </c>
      <c r="F25" s="4">
        <v>0</v>
      </c>
      <c r="G25" s="4">
        <v>0.72549019607843135</v>
      </c>
      <c r="H25" s="4">
        <v>0.27450980392156865</v>
      </c>
      <c r="I25" s="6">
        <v>0</v>
      </c>
    </row>
    <row r="26" spans="2:9" x14ac:dyDescent="0.25">
      <c r="B26" s="3">
        <v>3.5</v>
      </c>
      <c r="C26" s="4">
        <f>D26+E26+F26</f>
        <v>65</v>
      </c>
      <c r="D26" s="4">
        <v>41</v>
      </c>
      <c r="E26" s="4">
        <v>22</v>
      </c>
      <c r="F26" s="4">
        <v>2</v>
      </c>
      <c r="G26" s="4">
        <v>0.63076923076923075</v>
      </c>
      <c r="H26" s="4">
        <v>0.33846153846153848</v>
      </c>
      <c r="I26" s="6">
        <v>3.0769230769230771E-2</v>
      </c>
    </row>
    <row r="27" spans="2:9" x14ac:dyDescent="0.25">
      <c r="B27" s="3" t="s">
        <v>5</v>
      </c>
      <c r="C27" s="4">
        <v>63.6</v>
      </c>
      <c r="D27" s="4">
        <v>45.6</v>
      </c>
      <c r="E27" s="4">
        <v>17</v>
      </c>
      <c r="F27" s="4">
        <v>1</v>
      </c>
      <c r="G27" s="4">
        <v>0.71549511715440317</v>
      </c>
      <c r="H27" s="4">
        <v>0.26926012760084167</v>
      </c>
      <c r="I27" s="6">
        <v>1.5244755244755246E-2</v>
      </c>
    </row>
    <row r="28" spans="2:9" x14ac:dyDescent="0.25">
      <c r="B28" s="3">
        <v>4.0999999999999996</v>
      </c>
      <c r="C28" s="4">
        <f>D28+E28+F28</f>
        <v>73</v>
      </c>
      <c r="D28" s="4">
        <v>55</v>
      </c>
      <c r="E28" s="4">
        <v>18</v>
      </c>
      <c r="F28" s="4">
        <v>0</v>
      </c>
      <c r="G28" s="4">
        <v>0.75342465753424659</v>
      </c>
      <c r="H28" s="4">
        <v>0.24657534246575341</v>
      </c>
      <c r="I28" s="6">
        <v>0</v>
      </c>
    </row>
    <row r="29" spans="2:9" x14ac:dyDescent="0.25">
      <c r="B29" s="3">
        <v>4.2</v>
      </c>
      <c r="C29" s="4">
        <f>D29+E29+F29</f>
        <v>69</v>
      </c>
      <c r="D29" s="4">
        <v>44</v>
      </c>
      <c r="E29" s="4">
        <v>25</v>
      </c>
      <c r="F29" s="4">
        <v>0</v>
      </c>
      <c r="G29" s="4">
        <v>0.6376811594202898</v>
      </c>
      <c r="H29" s="4">
        <v>0.36231884057971014</v>
      </c>
      <c r="I29" s="6">
        <v>0</v>
      </c>
    </row>
    <row r="30" spans="2:9" x14ac:dyDescent="0.25">
      <c r="B30" s="3">
        <v>4.3</v>
      </c>
      <c r="C30" s="4">
        <f>D30+E30+F30</f>
        <v>60</v>
      </c>
      <c r="D30" s="4">
        <v>37</v>
      </c>
      <c r="E30" s="4">
        <v>23</v>
      </c>
      <c r="F30" s="4">
        <v>0</v>
      </c>
      <c r="G30" s="4">
        <v>0.6166666666666667</v>
      </c>
      <c r="H30" s="4">
        <v>0.38333333333333336</v>
      </c>
      <c r="I30" s="6">
        <v>0</v>
      </c>
    </row>
    <row r="31" spans="2:9" x14ac:dyDescent="0.25">
      <c r="B31" s="3">
        <v>4.4000000000000004</v>
      </c>
      <c r="C31" s="4">
        <f>D31+E31+F31</f>
        <v>76</v>
      </c>
      <c r="D31" s="4">
        <v>50</v>
      </c>
      <c r="E31" s="4">
        <v>24</v>
      </c>
      <c r="F31" s="4">
        <v>2</v>
      </c>
      <c r="G31" s="4">
        <v>0.65789473684210531</v>
      </c>
      <c r="H31" s="4">
        <v>0.31578947368421051</v>
      </c>
      <c r="I31" s="6">
        <v>2.6315789473684209E-2</v>
      </c>
    </row>
    <row r="32" spans="2:9" x14ac:dyDescent="0.25">
      <c r="B32" s="3">
        <v>4.5</v>
      </c>
      <c r="C32" s="4">
        <f>D32+E32+F32</f>
        <v>85</v>
      </c>
      <c r="D32" s="4">
        <v>59</v>
      </c>
      <c r="E32" s="4">
        <v>26</v>
      </c>
      <c r="F32" s="4">
        <v>0</v>
      </c>
      <c r="G32" s="4">
        <v>0.69411764705882351</v>
      </c>
      <c r="H32" s="4">
        <v>0.30588235294117649</v>
      </c>
      <c r="I32" s="6">
        <v>0</v>
      </c>
    </row>
    <row r="33" spans="2:9" x14ac:dyDescent="0.25">
      <c r="B33" s="3" t="s">
        <v>5</v>
      </c>
      <c r="C33" s="4">
        <v>72.599999999999994</v>
      </c>
      <c r="D33" s="4">
        <v>49</v>
      </c>
      <c r="E33" s="4">
        <v>23.2</v>
      </c>
      <c r="F33" s="4">
        <v>0.4</v>
      </c>
      <c r="G33" s="4">
        <v>0.6719569735044264</v>
      </c>
      <c r="H33" s="4">
        <v>0.32277986860083679</v>
      </c>
      <c r="I33" s="6">
        <v>5.263157894736842E-3</v>
      </c>
    </row>
    <row r="34" spans="2:9" x14ac:dyDescent="0.25">
      <c r="B34" s="3">
        <v>5.0999999999999996</v>
      </c>
      <c r="C34" s="4">
        <f>D34+E34+F34</f>
        <v>84</v>
      </c>
      <c r="D34" s="4">
        <v>57</v>
      </c>
      <c r="E34" s="4">
        <v>25</v>
      </c>
      <c r="F34" s="4">
        <v>2</v>
      </c>
      <c r="G34" s="4">
        <v>0.6785714285714286</v>
      </c>
      <c r="H34" s="4">
        <v>0.29761904761904762</v>
      </c>
      <c r="I34" s="6">
        <v>2.3809523809523808E-2</v>
      </c>
    </row>
    <row r="35" spans="2:9" x14ac:dyDescent="0.25">
      <c r="B35" s="3">
        <v>5.2</v>
      </c>
      <c r="C35" s="4">
        <f>D35+E35+F35</f>
        <v>70</v>
      </c>
      <c r="D35" s="4">
        <v>46</v>
      </c>
      <c r="E35" s="4">
        <v>22</v>
      </c>
      <c r="F35" s="4">
        <v>2</v>
      </c>
      <c r="G35" s="4">
        <v>0.65714285714285714</v>
      </c>
      <c r="H35" s="4">
        <v>0.31428571428571428</v>
      </c>
      <c r="I35" s="6">
        <v>2.8571428571428571E-2</v>
      </c>
    </row>
    <row r="36" spans="2:9" x14ac:dyDescent="0.25">
      <c r="B36" s="3">
        <v>5.3</v>
      </c>
      <c r="C36" s="4">
        <f>D36+E36+F36</f>
        <v>74</v>
      </c>
      <c r="D36" s="4">
        <v>50</v>
      </c>
      <c r="E36" s="4">
        <v>24</v>
      </c>
      <c r="F36" s="4">
        <v>0</v>
      </c>
      <c r="G36" s="4">
        <v>0.67567567567567566</v>
      </c>
      <c r="H36" s="4">
        <v>0.32432432432432434</v>
      </c>
      <c r="I36" s="6">
        <v>0</v>
      </c>
    </row>
    <row r="37" spans="2:9" x14ac:dyDescent="0.25">
      <c r="B37" s="3">
        <v>5.4</v>
      </c>
      <c r="C37" s="4">
        <f>D37+E37+F37</f>
        <v>78</v>
      </c>
      <c r="D37" s="4">
        <v>55</v>
      </c>
      <c r="E37" s="4">
        <v>23</v>
      </c>
      <c r="F37" s="4">
        <v>0</v>
      </c>
      <c r="G37" s="4">
        <v>0.70512820512820518</v>
      </c>
      <c r="H37" s="4">
        <v>0.29487179487179488</v>
      </c>
      <c r="I37" s="6">
        <v>0</v>
      </c>
    </row>
    <row r="38" spans="2:9" ht="16.5" thickBot="1" x14ac:dyDescent="0.3">
      <c r="B38" s="7" t="s">
        <v>5</v>
      </c>
      <c r="C38" s="8">
        <v>76.5</v>
      </c>
      <c r="D38" s="8">
        <v>52</v>
      </c>
      <c r="E38" s="8">
        <v>23.5</v>
      </c>
      <c r="F38" s="8">
        <v>1</v>
      </c>
      <c r="G38" s="8">
        <v>0.67912954162954176</v>
      </c>
      <c r="H38" s="8">
        <v>0.30777522027522031</v>
      </c>
      <c r="I38" s="9">
        <v>1.3095238095238094E-2</v>
      </c>
    </row>
    <row r="40" spans="2:9" ht="16.5" thickBot="1" x14ac:dyDescent="0.3"/>
    <row r="41" spans="2:9" x14ac:dyDescent="0.25">
      <c r="B41" s="1"/>
      <c r="C41" s="2"/>
      <c r="D41" s="36" t="s">
        <v>42</v>
      </c>
      <c r="E41" s="36"/>
      <c r="F41" s="36"/>
      <c r="G41" s="37" t="s">
        <v>41</v>
      </c>
      <c r="H41" s="38"/>
      <c r="I41" s="39"/>
    </row>
    <row r="42" spans="2:9" x14ac:dyDescent="0.25">
      <c r="B42" s="26" t="s">
        <v>37</v>
      </c>
      <c r="C42" s="5" t="s">
        <v>2</v>
      </c>
      <c r="D42" s="5" t="s">
        <v>3</v>
      </c>
      <c r="E42" s="5" t="s">
        <v>4</v>
      </c>
      <c r="F42" s="5" t="s">
        <v>31</v>
      </c>
      <c r="G42" s="5" t="s">
        <v>3</v>
      </c>
      <c r="H42" s="5" t="s">
        <v>4</v>
      </c>
      <c r="I42" s="10" t="s">
        <v>31</v>
      </c>
    </row>
    <row r="43" spans="2:9" x14ac:dyDescent="0.25">
      <c r="B43" s="3">
        <v>1.1000000000000001</v>
      </c>
      <c r="C43" s="4">
        <f>D43+E43+F43</f>
        <v>84</v>
      </c>
      <c r="D43" s="4">
        <v>59</v>
      </c>
      <c r="E43" s="4">
        <v>25</v>
      </c>
      <c r="F43" s="4">
        <v>0</v>
      </c>
      <c r="G43" s="4">
        <v>0.70238095238095233</v>
      </c>
      <c r="H43" s="4">
        <v>0.29761904761904762</v>
      </c>
      <c r="I43" s="6">
        <v>0</v>
      </c>
    </row>
    <row r="44" spans="2:9" x14ac:dyDescent="0.25">
      <c r="B44" s="3">
        <v>1.2</v>
      </c>
      <c r="C44" s="4">
        <f>D44+E44+F44</f>
        <v>89</v>
      </c>
      <c r="D44" s="4">
        <v>62</v>
      </c>
      <c r="E44" s="4">
        <v>25</v>
      </c>
      <c r="F44" s="4">
        <v>2</v>
      </c>
      <c r="G44" s="4">
        <v>0.6966292134831461</v>
      </c>
      <c r="H44" s="4">
        <v>0.2808988764044944</v>
      </c>
      <c r="I44" s="6">
        <v>2.247191011235955E-2</v>
      </c>
    </row>
    <row r="45" spans="2:9" x14ac:dyDescent="0.25">
      <c r="B45" s="3">
        <v>1.3</v>
      </c>
      <c r="C45" s="4">
        <f>D45+E45+F45</f>
        <v>86</v>
      </c>
      <c r="D45" s="4">
        <v>58</v>
      </c>
      <c r="E45" s="4">
        <v>27</v>
      </c>
      <c r="F45" s="4">
        <v>1</v>
      </c>
      <c r="G45" s="4">
        <v>0.67441860465116277</v>
      </c>
      <c r="H45" s="4">
        <v>0.31395348837209303</v>
      </c>
      <c r="I45" s="6">
        <v>1.1627906976744186E-2</v>
      </c>
    </row>
    <row r="46" spans="2:9" x14ac:dyDescent="0.25">
      <c r="B46" s="3">
        <v>1.4</v>
      </c>
      <c r="C46" s="4">
        <f>D46+E46+F46</f>
        <v>94</v>
      </c>
      <c r="D46" s="4">
        <v>64</v>
      </c>
      <c r="E46" s="4">
        <v>30</v>
      </c>
      <c r="F46" s="4">
        <v>0</v>
      </c>
      <c r="G46" s="4">
        <v>0.68085106382978722</v>
      </c>
      <c r="H46" s="4">
        <v>0.31914893617021278</v>
      </c>
      <c r="I46" s="6">
        <v>0</v>
      </c>
    </row>
    <row r="47" spans="2:9" x14ac:dyDescent="0.25">
      <c r="B47" s="3">
        <v>1.5</v>
      </c>
      <c r="C47" s="4">
        <f>D47+E47+F47</f>
        <v>90</v>
      </c>
      <c r="D47" s="4">
        <v>64</v>
      </c>
      <c r="E47" s="4">
        <v>26</v>
      </c>
      <c r="F47" s="4">
        <v>0</v>
      </c>
      <c r="G47" s="4">
        <v>0.71111111111111114</v>
      </c>
      <c r="H47" s="4">
        <v>0.28888888888888886</v>
      </c>
      <c r="I47" s="6">
        <v>0</v>
      </c>
    </row>
    <row r="48" spans="2:9" x14ac:dyDescent="0.25">
      <c r="B48" s="3" t="s">
        <v>5</v>
      </c>
      <c r="C48" s="4">
        <v>88.6</v>
      </c>
      <c r="D48" s="4">
        <v>61.4</v>
      </c>
      <c r="E48" s="4">
        <v>26.6</v>
      </c>
      <c r="F48" s="4">
        <v>0.6</v>
      </c>
      <c r="G48" s="4">
        <v>0.69307818909123198</v>
      </c>
      <c r="H48" s="4">
        <v>0.30010184749094737</v>
      </c>
      <c r="I48" s="6">
        <v>6.8199634178207468E-3</v>
      </c>
    </row>
    <row r="49" spans="2:9" x14ac:dyDescent="0.25">
      <c r="B49" s="3">
        <v>2.1</v>
      </c>
      <c r="C49" s="4">
        <f>D49+E49+F49</f>
        <v>114</v>
      </c>
      <c r="D49" s="4">
        <v>66</v>
      </c>
      <c r="E49" s="4">
        <v>46</v>
      </c>
      <c r="F49" s="4">
        <v>2</v>
      </c>
      <c r="G49" s="4">
        <v>0.57894736842105265</v>
      </c>
      <c r="H49" s="4">
        <v>0.40350877192982454</v>
      </c>
      <c r="I49" s="6">
        <v>1.7543859649122806E-2</v>
      </c>
    </row>
    <row r="50" spans="2:9" x14ac:dyDescent="0.25">
      <c r="B50" s="3">
        <v>2.2000000000000002</v>
      </c>
      <c r="C50" s="4">
        <f>D50+E50+F50</f>
        <v>98</v>
      </c>
      <c r="D50" s="4">
        <v>57</v>
      </c>
      <c r="E50" s="4">
        <v>40</v>
      </c>
      <c r="F50" s="4">
        <v>1</v>
      </c>
      <c r="G50" s="4">
        <v>0.58163265306122447</v>
      </c>
      <c r="H50" s="4">
        <v>0.40816326530612246</v>
      </c>
      <c r="I50" s="6">
        <v>1.020408163265306E-2</v>
      </c>
    </row>
    <row r="51" spans="2:9" x14ac:dyDescent="0.25">
      <c r="B51" s="3">
        <v>2.2999999999999998</v>
      </c>
      <c r="C51" s="4">
        <f>D51+E51+F51</f>
        <v>80</v>
      </c>
      <c r="D51" s="4">
        <v>50</v>
      </c>
      <c r="E51" s="4">
        <v>30</v>
      </c>
      <c r="F51" s="4">
        <v>0</v>
      </c>
      <c r="G51" s="4">
        <v>0.625</v>
      </c>
      <c r="H51" s="4">
        <v>0.375</v>
      </c>
      <c r="I51" s="6">
        <v>0</v>
      </c>
    </row>
    <row r="52" spans="2:9" x14ac:dyDescent="0.25">
      <c r="B52" s="3">
        <v>2.4</v>
      </c>
      <c r="C52" s="4">
        <f>D52+E52+F52</f>
        <v>78</v>
      </c>
      <c r="D52" s="4">
        <v>47</v>
      </c>
      <c r="E52" s="4">
        <v>29</v>
      </c>
      <c r="F52" s="4">
        <v>2</v>
      </c>
      <c r="G52" s="4">
        <v>0.60256410256410253</v>
      </c>
      <c r="H52" s="4">
        <v>0.37179487179487181</v>
      </c>
      <c r="I52" s="6">
        <v>2.564102564102564E-2</v>
      </c>
    </row>
    <row r="53" spans="2:9" x14ac:dyDescent="0.25">
      <c r="B53" s="3" t="s">
        <v>5</v>
      </c>
      <c r="C53" s="4">
        <v>92.5</v>
      </c>
      <c r="D53" s="4">
        <v>55</v>
      </c>
      <c r="E53" s="4">
        <v>36.25</v>
      </c>
      <c r="F53" s="4">
        <v>1.25</v>
      </c>
      <c r="G53" s="4">
        <v>0.59703603101159497</v>
      </c>
      <c r="H53" s="4">
        <v>0.38961672725770469</v>
      </c>
      <c r="I53" s="6">
        <v>1.3347241730700376E-2</v>
      </c>
    </row>
    <row r="54" spans="2:9" x14ac:dyDescent="0.25">
      <c r="B54" s="3"/>
      <c r="C54" s="4"/>
      <c r="D54" s="4"/>
      <c r="E54" s="4"/>
      <c r="F54" s="4"/>
      <c r="G54" s="4"/>
      <c r="H54" s="4"/>
      <c r="I54" s="6"/>
    </row>
    <row r="55" spans="2:9" x14ac:dyDescent="0.25">
      <c r="B55" s="3">
        <v>3.1</v>
      </c>
      <c r="C55" s="4">
        <f>D55+E55+F55</f>
        <v>59</v>
      </c>
      <c r="D55" s="4">
        <v>29</v>
      </c>
      <c r="E55" s="4">
        <v>30</v>
      </c>
      <c r="F55" s="4">
        <v>0</v>
      </c>
      <c r="G55" s="4">
        <v>0.49152542372881358</v>
      </c>
      <c r="H55" s="4">
        <v>0.50847457627118642</v>
      </c>
      <c r="I55" s="6">
        <v>0</v>
      </c>
    </row>
    <row r="56" spans="2:9" x14ac:dyDescent="0.25">
      <c r="B56" s="3">
        <v>3.2</v>
      </c>
      <c r="C56" s="4">
        <f>D56+E56+F56</f>
        <v>57</v>
      </c>
      <c r="D56" s="4">
        <v>21</v>
      </c>
      <c r="E56" s="4">
        <v>36</v>
      </c>
      <c r="F56" s="4">
        <v>0</v>
      </c>
      <c r="G56" s="4">
        <v>0.36842105263157893</v>
      </c>
      <c r="H56" s="4">
        <v>0.63157894736842102</v>
      </c>
      <c r="I56" s="6">
        <v>0</v>
      </c>
    </row>
    <row r="57" spans="2:9" x14ac:dyDescent="0.25">
      <c r="B57" s="3">
        <v>3.3</v>
      </c>
      <c r="C57" s="4">
        <f>D57+E57+F57</f>
        <v>56</v>
      </c>
      <c r="D57" s="4">
        <v>24</v>
      </c>
      <c r="E57" s="4">
        <v>32</v>
      </c>
      <c r="F57" s="4">
        <v>0</v>
      </c>
      <c r="G57" s="4">
        <v>0.42857142857142855</v>
      </c>
      <c r="H57" s="4">
        <v>0.5714285714285714</v>
      </c>
      <c r="I57" s="6">
        <v>0</v>
      </c>
    </row>
    <row r="58" spans="2:9" x14ac:dyDescent="0.25">
      <c r="B58" s="3">
        <v>3.4</v>
      </c>
      <c r="C58" s="4">
        <f>D58+E58+F58</f>
        <v>58</v>
      </c>
      <c r="D58" s="4">
        <v>27</v>
      </c>
      <c r="E58" s="4">
        <v>29</v>
      </c>
      <c r="F58" s="4">
        <v>2</v>
      </c>
      <c r="G58" s="4">
        <v>0.46551724137931033</v>
      </c>
      <c r="H58" s="4">
        <v>0.5</v>
      </c>
      <c r="I58" s="6">
        <v>3.4482758620689655E-2</v>
      </c>
    </row>
    <row r="59" spans="2:9" x14ac:dyDescent="0.25">
      <c r="B59" s="3">
        <v>3.5</v>
      </c>
      <c r="C59" s="4">
        <f>D59+E59+F59</f>
        <v>44</v>
      </c>
      <c r="D59" s="4">
        <v>14</v>
      </c>
      <c r="E59" s="4">
        <v>30</v>
      </c>
      <c r="F59" s="4">
        <v>0</v>
      </c>
      <c r="G59" s="4">
        <v>0.31818181818181818</v>
      </c>
      <c r="H59" s="4">
        <v>0.68181818181818177</v>
      </c>
      <c r="I59" s="6">
        <v>0</v>
      </c>
    </row>
    <row r="60" spans="2:9" x14ac:dyDescent="0.25">
      <c r="B60" s="3" t="s">
        <v>5</v>
      </c>
      <c r="C60" s="4">
        <v>54.8</v>
      </c>
      <c r="D60" s="4">
        <v>23</v>
      </c>
      <c r="E60" s="4">
        <v>31.4</v>
      </c>
      <c r="F60" s="4">
        <v>0.4</v>
      </c>
      <c r="G60" s="4">
        <v>0.41444339289858989</v>
      </c>
      <c r="H60" s="4">
        <v>0.57866005537727205</v>
      </c>
      <c r="I60" s="6">
        <v>6.8965517241379309E-3</v>
      </c>
    </row>
    <row r="61" spans="2:9" x14ac:dyDescent="0.25">
      <c r="B61" s="3">
        <v>4.0999999999999996</v>
      </c>
      <c r="C61" s="4">
        <f>D61+E61+F61</f>
        <v>42</v>
      </c>
      <c r="D61" s="4">
        <v>27</v>
      </c>
      <c r="E61" s="4">
        <v>15</v>
      </c>
      <c r="F61" s="4">
        <v>0</v>
      </c>
      <c r="G61" s="4">
        <v>0.6428571428571429</v>
      </c>
      <c r="H61" s="4">
        <v>0.35714285714285715</v>
      </c>
      <c r="I61" s="6">
        <v>0</v>
      </c>
    </row>
    <row r="62" spans="2:9" x14ac:dyDescent="0.25">
      <c r="B62" s="3">
        <v>4.2</v>
      </c>
      <c r="C62" s="4">
        <f>D62+E62+F62</f>
        <v>47</v>
      </c>
      <c r="D62" s="4">
        <v>28</v>
      </c>
      <c r="E62" s="4">
        <v>16</v>
      </c>
      <c r="F62" s="4">
        <v>3</v>
      </c>
      <c r="G62" s="4">
        <v>0.5957446808510638</v>
      </c>
      <c r="H62" s="4">
        <v>0.34042553191489361</v>
      </c>
      <c r="I62" s="6">
        <v>6.3829787234042548E-2</v>
      </c>
    </row>
    <row r="63" spans="2:9" x14ac:dyDescent="0.25">
      <c r="B63" s="3">
        <v>4.3</v>
      </c>
      <c r="C63" s="4">
        <f>D63+E63+F63</f>
        <v>46</v>
      </c>
      <c r="D63" s="4">
        <v>30</v>
      </c>
      <c r="E63" s="4">
        <v>16</v>
      </c>
      <c r="F63" s="4">
        <v>0</v>
      </c>
      <c r="G63" s="4">
        <v>0.65217391304347827</v>
      </c>
      <c r="H63" s="4">
        <v>0.34782608695652173</v>
      </c>
      <c r="I63" s="6">
        <v>0</v>
      </c>
    </row>
    <row r="64" spans="2:9" x14ac:dyDescent="0.25">
      <c r="B64" s="3">
        <v>4.4000000000000004</v>
      </c>
      <c r="C64" s="4">
        <f>D64+E64+F64</f>
        <v>57</v>
      </c>
      <c r="D64" s="4">
        <v>36</v>
      </c>
      <c r="E64" s="4">
        <v>19</v>
      </c>
      <c r="F64" s="4">
        <v>2</v>
      </c>
      <c r="G64" s="4">
        <v>0.63157894736842102</v>
      </c>
      <c r="H64" s="4">
        <v>0.33333333333333331</v>
      </c>
      <c r="I64" s="6">
        <v>3.5087719298245612E-2</v>
      </c>
    </row>
    <row r="65" spans="2:9" x14ac:dyDescent="0.25">
      <c r="B65" s="3">
        <v>4.5</v>
      </c>
      <c r="C65" s="4">
        <f>D65+E65+F65</f>
        <v>50</v>
      </c>
      <c r="D65" s="4">
        <v>32</v>
      </c>
      <c r="E65" s="4">
        <v>18</v>
      </c>
      <c r="F65" s="4">
        <v>0</v>
      </c>
      <c r="G65" s="4">
        <v>0.64</v>
      </c>
      <c r="H65" s="4">
        <v>0.36</v>
      </c>
      <c r="I65" s="6">
        <v>0</v>
      </c>
    </row>
    <row r="66" spans="2:9" ht="16.5" thickBot="1" x14ac:dyDescent="0.3">
      <c r="B66" s="7" t="s">
        <v>5</v>
      </c>
      <c r="C66" s="8">
        <v>48.4</v>
      </c>
      <c r="D66" s="8">
        <v>30.6</v>
      </c>
      <c r="E66" s="8">
        <v>16.8</v>
      </c>
      <c r="F66" s="8">
        <v>1</v>
      </c>
      <c r="G66" s="8">
        <v>0.63247093682402122</v>
      </c>
      <c r="H66" s="8">
        <v>0.34774556186952116</v>
      </c>
      <c r="I66" s="9">
        <v>1.9783501306457632E-2</v>
      </c>
    </row>
    <row r="68" spans="2:9" ht="16.5" thickBot="1" x14ac:dyDescent="0.3"/>
    <row r="69" spans="2:9" x14ac:dyDescent="0.25">
      <c r="B69" s="1"/>
      <c r="C69" s="2"/>
      <c r="D69" s="36" t="s">
        <v>42</v>
      </c>
      <c r="E69" s="36"/>
      <c r="F69" s="36"/>
      <c r="G69" s="42" t="s">
        <v>41</v>
      </c>
      <c r="H69" s="43"/>
      <c r="I69" s="47"/>
    </row>
    <row r="70" spans="2:9" x14ac:dyDescent="0.25">
      <c r="B70" s="26" t="s">
        <v>36</v>
      </c>
      <c r="C70" s="5" t="s">
        <v>2</v>
      </c>
      <c r="D70" s="5" t="s">
        <v>3</v>
      </c>
      <c r="E70" s="5" t="s">
        <v>4</v>
      </c>
      <c r="F70" s="5" t="s">
        <v>31</v>
      </c>
      <c r="G70" s="5" t="s">
        <v>3</v>
      </c>
      <c r="H70" s="5" t="s">
        <v>4</v>
      </c>
      <c r="I70" s="10" t="s">
        <v>31</v>
      </c>
    </row>
    <row r="71" spans="2:9" x14ac:dyDescent="0.25">
      <c r="B71" s="3">
        <v>1.1000000000000001</v>
      </c>
      <c r="C71" s="4">
        <f>D71+E71+F71</f>
        <v>62</v>
      </c>
      <c r="D71" s="4">
        <v>21</v>
      </c>
      <c r="E71" s="4">
        <v>11</v>
      </c>
      <c r="F71" s="4">
        <v>30</v>
      </c>
      <c r="G71" s="4">
        <v>0.33870967741935482</v>
      </c>
      <c r="H71" s="4">
        <v>0.17741935483870969</v>
      </c>
      <c r="I71" s="6">
        <v>0.4838709677419355</v>
      </c>
    </row>
    <row r="72" spans="2:9" x14ac:dyDescent="0.25">
      <c r="B72" s="3">
        <v>1.2</v>
      </c>
      <c r="C72" s="4">
        <f>D72+E72+F72</f>
        <v>91</v>
      </c>
      <c r="D72" s="4">
        <v>56</v>
      </c>
      <c r="E72" s="4">
        <v>9</v>
      </c>
      <c r="F72" s="4">
        <v>26</v>
      </c>
      <c r="G72" s="4">
        <v>0.61538461538461542</v>
      </c>
      <c r="H72" s="4">
        <v>9.8901098901098897E-2</v>
      </c>
      <c r="I72" s="6">
        <v>0.2857142857142857</v>
      </c>
    </row>
    <row r="73" spans="2:9" x14ac:dyDescent="0.25">
      <c r="B73" s="3">
        <v>1.3</v>
      </c>
      <c r="C73" s="4">
        <f>D73+E73+F73</f>
        <v>82</v>
      </c>
      <c r="D73" s="4">
        <v>41</v>
      </c>
      <c r="E73" s="4">
        <v>12</v>
      </c>
      <c r="F73" s="4">
        <v>29</v>
      </c>
      <c r="G73" s="4">
        <v>0.5</v>
      </c>
      <c r="H73" s="4">
        <v>0.14634146341463414</v>
      </c>
      <c r="I73" s="6">
        <v>0.35365853658536583</v>
      </c>
    </row>
    <row r="74" spans="2:9" x14ac:dyDescent="0.25">
      <c r="B74" s="3">
        <v>1.4</v>
      </c>
      <c r="C74" s="4">
        <f>D74+E74+F74</f>
        <v>112</v>
      </c>
      <c r="D74" s="4">
        <v>70</v>
      </c>
      <c r="E74" s="4">
        <v>20</v>
      </c>
      <c r="F74" s="4">
        <v>22</v>
      </c>
      <c r="G74" s="4">
        <v>0.625</v>
      </c>
      <c r="H74" s="4">
        <v>0.17857142857142858</v>
      </c>
      <c r="I74" s="6">
        <v>0.19642857142857142</v>
      </c>
    </row>
    <row r="75" spans="2:9" x14ac:dyDescent="0.25">
      <c r="B75" s="3">
        <v>1.5</v>
      </c>
      <c r="C75" s="4">
        <f>D75+E75+F75</f>
        <v>101</v>
      </c>
      <c r="D75" s="4">
        <v>65</v>
      </c>
      <c r="E75" s="4">
        <v>16</v>
      </c>
      <c r="F75" s="4">
        <v>20</v>
      </c>
      <c r="G75" s="4">
        <v>0.64356435643564358</v>
      </c>
      <c r="H75" s="4">
        <v>0.15841584158415842</v>
      </c>
      <c r="I75" s="6">
        <v>0.19801980198019803</v>
      </c>
    </row>
    <row r="76" spans="2:9" x14ac:dyDescent="0.25">
      <c r="B76" s="3" t="s">
        <v>5</v>
      </c>
      <c r="C76" s="4">
        <v>89.6</v>
      </c>
      <c r="D76" s="4">
        <v>50.6</v>
      </c>
      <c r="E76" s="4">
        <v>13.6</v>
      </c>
      <c r="F76" s="4">
        <v>25.4</v>
      </c>
      <c r="G76" s="4">
        <v>0.54453172984792275</v>
      </c>
      <c r="H76" s="4">
        <v>0.15192983746200595</v>
      </c>
      <c r="I76" s="6">
        <v>0.3035384326900713</v>
      </c>
    </row>
    <row r="77" spans="2:9" x14ac:dyDescent="0.25">
      <c r="B77" s="3">
        <v>2.1</v>
      </c>
      <c r="C77" s="4">
        <f>D77+E77+F77</f>
        <v>142</v>
      </c>
      <c r="D77" s="4">
        <v>108</v>
      </c>
      <c r="E77" s="4">
        <v>32</v>
      </c>
      <c r="F77" s="4">
        <v>2</v>
      </c>
      <c r="G77" s="4">
        <v>0.76056338028169013</v>
      </c>
      <c r="H77" s="4">
        <v>0.22535211267605634</v>
      </c>
      <c r="I77" s="6">
        <v>1.4084507042253521E-2</v>
      </c>
    </row>
    <row r="78" spans="2:9" x14ac:dyDescent="0.25">
      <c r="B78" s="3">
        <v>2.2000000000000002</v>
      </c>
      <c r="C78" s="4">
        <f>D78+E78+F78</f>
        <v>144</v>
      </c>
      <c r="D78" s="4">
        <v>109</v>
      </c>
      <c r="E78" s="4">
        <v>35</v>
      </c>
      <c r="F78" s="4">
        <v>0</v>
      </c>
      <c r="G78" s="4">
        <v>0.75694444444444442</v>
      </c>
      <c r="H78" s="4">
        <v>0.24305555555555555</v>
      </c>
      <c r="I78" s="6">
        <v>0</v>
      </c>
    </row>
    <row r="79" spans="2:9" x14ac:dyDescent="0.25">
      <c r="B79" s="3">
        <v>2.2999999999999998</v>
      </c>
      <c r="C79" s="4">
        <f>D79+E79+F79</f>
        <v>122</v>
      </c>
      <c r="D79" s="4">
        <v>89</v>
      </c>
      <c r="E79" s="4">
        <v>29</v>
      </c>
      <c r="F79" s="4">
        <v>4</v>
      </c>
      <c r="G79" s="4">
        <v>0.72950819672131151</v>
      </c>
      <c r="H79" s="4">
        <v>0.23770491803278687</v>
      </c>
      <c r="I79" s="6">
        <v>3.2786885245901641E-2</v>
      </c>
    </row>
    <row r="80" spans="2:9" x14ac:dyDescent="0.25">
      <c r="B80" s="3">
        <v>2.4</v>
      </c>
      <c r="C80" s="4">
        <f>D80+E80+F80</f>
        <v>142</v>
      </c>
      <c r="D80" s="4">
        <v>99</v>
      </c>
      <c r="E80" s="4">
        <v>38</v>
      </c>
      <c r="F80" s="4">
        <v>5</v>
      </c>
      <c r="G80" s="4">
        <v>0.69718309859154926</v>
      </c>
      <c r="H80" s="4">
        <v>0.26760563380281688</v>
      </c>
      <c r="I80" s="6">
        <v>3.5211267605633804E-2</v>
      </c>
    </row>
    <row r="81" spans="2:9" x14ac:dyDescent="0.25">
      <c r="B81" s="3">
        <v>2.5</v>
      </c>
      <c r="C81" s="4">
        <f>D81+E81+F81</f>
        <v>126</v>
      </c>
      <c r="D81" s="4">
        <v>90</v>
      </c>
      <c r="E81" s="4">
        <v>36</v>
      </c>
      <c r="F81" s="4">
        <v>0</v>
      </c>
      <c r="G81" s="4">
        <v>0.7142857142857143</v>
      </c>
      <c r="H81" s="4">
        <v>0.2857142857142857</v>
      </c>
      <c r="I81" s="6">
        <v>0</v>
      </c>
    </row>
    <row r="82" spans="2:9" x14ac:dyDescent="0.25">
      <c r="B82" s="3" t="s">
        <v>5</v>
      </c>
      <c r="C82" s="4">
        <v>135.19999999999999</v>
      </c>
      <c r="D82" s="4">
        <v>99</v>
      </c>
      <c r="E82" s="4">
        <v>34</v>
      </c>
      <c r="F82" s="4">
        <v>2.2000000000000002</v>
      </c>
      <c r="G82" s="4">
        <v>0.7316969668649419</v>
      </c>
      <c r="H82" s="4">
        <v>0.25188650115630029</v>
      </c>
      <c r="I82" s="6">
        <v>1.6416531978757792E-2</v>
      </c>
    </row>
    <row r="83" spans="2:9" x14ac:dyDescent="0.25">
      <c r="B83" s="3">
        <v>3.1</v>
      </c>
      <c r="C83" s="4">
        <f>D83+E83+F83</f>
        <v>144</v>
      </c>
      <c r="D83" s="4">
        <v>112</v>
      </c>
      <c r="E83" s="4">
        <v>30</v>
      </c>
      <c r="F83" s="4">
        <v>2</v>
      </c>
      <c r="G83" s="4">
        <v>0.77777777777777779</v>
      </c>
      <c r="H83" s="4">
        <v>0.20833333333333334</v>
      </c>
      <c r="I83" s="6">
        <v>1.3888888888888888E-2</v>
      </c>
    </row>
    <row r="84" spans="2:9" x14ac:dyDescent="0.25">
      <c r="B84" s="3">
        <v>3.2</v>
      </c>
      <c r="C84" s="4">
        <f>D84+E84+F84</f>
        <v>138</v>
      </c>
      <c r="D84" s="4">
        <v>99</v>
      </c>
      <c r="E84" s="4">
        <v>39</v>
      </c>
      <c r="F84" s="4">
        <v>0</v>
      </c>
      <c r="G84" s="4">
        <v>0.71739130434782605</v>
      </c>
      <c r="H84" s="4">
        <v>0.28260869565217389</v>
      </c>
      <c r="I84" s="6">
        <v>0</v>
      </c>
    </row>
    <row r="85" spans="2:9" x14ac:dyDescent="0.25">
      <c r="B85" s="3">
        <v>3.3</v>
      </c>
      <c r="C85" s="4">
        <f>D85+E85+F85</f>
        <v>132</v>
      </c>
      <c r="D85" s="4">
        <v>98</v>
      </c>
      <c r="E85" s="4">
        <v>34</v>
      </c>
      <c r="F85" s="4">
        <v>0</v>
      </c>
      <c r="G85" s="4">
        <v>0.74242424242424243</v>
      </c>
      <c r="H85" s="4">
        <v>0.25757575757575757</v>
      </c>
      <c r="I85" s="6">
        <v>0</v>
      </c>
    </row>
    <row r="86" spans="2:9" x14ac:dyDescent="0.25">
      <c r="B86" s="3">
        <v>3.4</v>
      </c>
      <c r="C86" s="4">
        <f>D86+E86+F86</f>
        <v>138</v>
      </c>
      <c r="D86" s="4">
        <v>99</v>
      </c>
      <c r="E86" s="4">
        <v>37</v>
      </c>
      <c r="F86" s="4">
        <v>2</v>
      </c>
      <c r="G86" s="4">
        <v>0.71739130434782605</v>
      </c>
      <c r="H86" s="4">
        <v>0.26811594202898553</v>
      </c>
      <c r="I86" s="6">
        <v>1.4492753623188406E-2</v>
      </c>
    </row>
    <row r="87" spans="2:9" x14ac:dyDescent="0.25">
      <c r="B87" s="3">
        <v>3.5</v>
      </c>
      <c r="C87" s="4">
        <f>D87+E87+F87</f>
        <v>147</v>
      </c>
      <c r="D87" s="4">
        <v>103</v>
      </c>
      <c r="E87" s="4">
        <v>41</v>
      </c>
      <c r="F87" s="4">
        <v>3</v>
      </c>
      <c r="G87" s="4">
        <v>0.70068027210884354</v>
      </c>
      <c r="H87" s="4">
        <v>0.27891156462585032</v>
      </c>
      <c r="I87" s="6">
        <v>2.0408163265306121E-2</v>
      </c>
    </row>
    <row r="88" spans="2:9" ht="16.5" thickBot="1" x14ac:dyDescent="0.3">
      <c r="B88" s="7" t="s">
        <v>5</v>
      </c>
      <c r="C88" s="8">
        <v>139.80000000000001</v>
      </c>
      <c r="D88" s="8">
        <v>102.2</v>
      </c>
      <c r="E88" s="8">
        <v>36.200000000000003</v>
      </c>
      <c r="F88" s="8">
        <v>1.4</v>
      </c>
      <c r="G88" s="8">
        <v>0.73113298020130313</v>
      </c>
      <c r="H88" s="8">
        <v>0.25910905864322009</v>
      </c>
      <c r="I88" s="9">
        <v>9.7579611554766826E-3</v>
      </c>
    </row>
    <row r="90" spans="2:9" ht="16.5" thickBot="1" x14ac:dyDescent="0.3"/>
    <row r="91" spans="2:9" x14ac:dyDescent="0.25">
      <c r="B91" s="1"/>
      <c r="C91" s="2"/>
      <c r="D91" s="36" t="s">
        <v>42</v>
      </c>
      <c r="E91" s="36"/>
      <c r="F91" s="36"/>
      <c r="G91" s="42" t="s">
        <v>41</v>
      </c>
      <c r="H91" s="43"/>
      <c r="I91" s="47"/>
    </row>
    <row r="92" spans="2:9" x14ac:dyDescent="0.25">
      <c r="B92" s="26" t="s">
        <v>35</v>
      </c>
      <c r="C92" s="5" t="s">
        <v>2</v>
      </c>
      <c r="D92" s="5" t="s">
        <v>3</v>
      </c>
      <c r="E92" s="5" t="s">
        <v>4</v>
      </c>
      <c r="F92" s="5" t="s">
        <v>31</v>
      </c>
      <c r="G92" s="5" t="s">
        <v>3</v>
      </c>
      <c r="H92" s="5" t="s">
        <v>4</v>
      </c>
      <c r="I92" s="10" t="s">
        <v>31</v>
      </c>
    </row>
    <row r="93" spans="2:9" x14ac:dyDescent="0.25">
      <c r="B93" s="3">
        <v>1.1000000000000001</v>
      </c>
      <c r="C93" s="4">
        <f>D93+E93+F93</f>
        <v>119</v>
      </c>
      <c r="D93" s="4">
        <v>93</v>
      </c>
      <c r="E93" s="4">
        <v>26</v>
      </c>
      <c r="F93" s="4">
        <v>0</v>
      </c>
      <c r="G93" s="4">
        <v>0.78151260504201681</v>
      </c>
      <c r="H93" s="4">
        <v>0.21848739495798319</v>
      </c>
      <c r="I93" s="6">
        <v>0</v>
      </c>
    </row>
    <row r="94" spans="2:9" x14ac:dyDescent="0.25">
      <c r="B94" s="3">
        <v>1.2</v>
      </c>
      <c r="C94" s="4">
        <f>D94+E94+F94</f>
        <v>137</v>
      </c>
      <c r="D94" s="4">
        <v>98</v>
      </c>
      <c r="E94" s="4">
        <v>37</v>
      </c>
      <c r="F94" s="4">
        <v>2</v>
      </c>
      <c r="G94" s="4">
        <v>0.71532846715328469</v>
      </c>
      <c r="H94" s="4">
        <v>0.27007299270072993</v>
      </c>
      <c r="I94" s="6">
        <v>1.4598540145985401E-2</v>
      </c>
    </row>
    <row r="95" spans="2:9" x14ac:dyDescent="0.25">
      <c r="B95" s="3">
        <v>1.3</v>
      </c>
      <c r="C95" s="4">
        <f>D95+E95+F95</f>
        <v>128</v>
      </c>
      <c r="D95" s="4">
        <v>92</v>
      </c>
      <c r="E95" s="4">
        <v>36</v>
      </c>
      <c r="F95" s="4">
        <v>0</v>
      </c>
      <c r="G95" s="4">
        <v>0.71875</v>
      </c>
      <c r="H95" s="4">
        <v>0.28125</v>
      </c>
      <c r="I95" s="6">
        <v>0</v>
      </c>
    </row>
    <row r="96" spans="2:9" x14ac:dyDescent="0.25">
      <c r="B96" s="3">
        <v>1.4</v>
      </c>
      <c r="C96" s="4">
        <f>D96+E96+F96</f>
        <v>115</v>
      </c>
      <c r="D96" s="4">
        <v>84</v>
      </c>
      <c r="E96" s="4">
        <v>31</v>
      </c>
      <c r="F96" s="4">
        <v>0</v>
      </c>
      <c r="G96" s="4">
        <v>0.73043478260869565</v>
      </c>
      <c r="H96" s="4">
        <v>0.26956521739130435</v>
      </c>
      <c r="I96" s="6">
        <v>0</v>
      </c>
    </row>
    <row r="97" spans="2:9" x14ac:dyDescent="0.25">
      <c r="B97" s="3">
        <v>1.5</v>
      </c>
      <c r="C97" s="4">
        <f>D97+E97+F97</f>
        <v>108</v>
      </c>
      <c r="D97" s="4">
        <v>75</v>
      </c>
      <c r="E97" s="4">
        <v>31</v>
      </c>
      <c r="F97" s="4">
        <v>2</v>
      </c>
      <c r="G97" s="4">
        <v>0.69444444444444442</v>
      </c>
      <c r="H97" s="4">
        <v>0.28703703703703703</v>
      </c>
      <c r="I97" s="6">
        <v>1.8518518518518517E-2</v>
      </c>
    </row>
    <row r="98" spans="2:9" x14ac:dyDescent="0.25">
      <c r="B98" s="3" t="s">
        <v>5</v>
      </c>
      <c r="C98" s="4">
        <v>121.4</v>
      </c>
      <c r="D98" s="4">
        <v>88.4</v>
      </c>
      <c r="E98" s="4">
        <v>32.200000000000003</v>
      </c>
      <c r="F98" s="4">
        <v>0.8</v>
      </c>
      <c r="G98" s="4">
        <v>0.73113298020130313</v>
      </c>
      <c r="H98" s="4">
        <v>0.25910905864322009</v>
      </c>
      <c r="I98" s="6">
        <v>9.7579611554766826E-3</v>
      </c>
    </row>
    <row r="99" spans="2:9" x14ac:dyDescent="0.25">
      <c r="B99" s="3">
        <v>2.1</v>
      </c>
      <c r="C99" s="4">
        <f>D99+E99+F99</f>
        <v>128</v>
      </c>
      <c r="D99" s="4">
        <v>77</v>
      </c>
      <c r="E99" s="4">
        <v>51</v>
      </c>
      <c r="F99" s="4">
        <v>0</v>
      </c>
      <c r="G99" s="4">
        <v>0.6015625</v>
      </c>
      <c r="H99" s="4">
        <v>0.3984375</v>
      </c>
      <c r="I99" s="6">
        <v>0</v>
      </c>
    </row>
    <row r="100" spans="2:9" x14ac:dyDescent="0.25">
      <c r="B100" s="3">
        <v>2.2000000000000002</v>
      </c>
      <c r="C100" s="4">
        <f>D100+E100+F100</f>
        <v>130</v>
      </c>
      <c r="D100" s="4">
        <v>84</v>
      </c>
      <c r="E100" s="4">
        <v>43</v>
      </c>
      <c r="F100" s="4">
        <v>3</v>
      </c>
      <c r="G100" s="4">
        <v>0.64615384615384619</v>
      </c>
      <c r="H100" s="4">
        <v>0.33076923076923076</v>
      </c>
      <c r="I100" s="6">
        <v>2.3076923076923078E-2</v>
      </c>
    </row>
    <row r="101" spans="2:9" x14ac:dyDescent="0.25">
      <c r="B101" s="3">
        <v>2.2999999999999998</v>
      </c>
      <c r="C101" s="4">
        <f>D101+E101+F101</f>
        <v>126</v>
      </c>
      <c r="D101" s="4">
        <v>79</v>
      </c>
      <c r="E101" s="4">
        <v>41</v>
      </c>
      <c r="F101" s="4">
        <v>6</v>
      </c>
      <c r="G101" s="4">
        <v>0.62698412698412698</v>
      </c>
      <c r="H101" s="4">
        <v>0.32539682539682541</v>
      </c>
      <c r="I101" s="6">
        <v>4.7619047619047616E-2</v>
      </c>
    </row>
    <row r="102" spans="2:9" x14ac:dyDescent="0.25">
      <c r="B102" s="3">
        <v>2.4</v>
      </c>
      <c r="C102" s="4">
        <f>D102+E102+F102</f>
        <v>100</v>
      </c>
      <c r="D102" s="4">
        <v>60</v>
      </c>
      <c r="E102" s="4">
        <v>36</v>
      </c>
      <c r="F102" s="4">
        <v>4</v>
      </c>
      <c r="G102" s="4">
        <v>0.6</v>
      </c>
      <c r="H102" s="4">
        <v>0.36</v>
      </c>
      <c r="I102" s="6">
        <v>0.04</v>
      </c>
    </row>
    <row r="103" spans="2:9" x14ac:dyDescent="0.25">
      <c r="B103" s="3">
        <v>2.5</v>
      </c>
      <c r="C103" s="4">
        <f>D103+E103+F103</f>
        <v>94</v>
      </c>
      <c r="D103" s="4">
        <v>63</v>
      </c>
      <c r="E103" s="4">
        <v>28</v>
      </c>
      <c r="F103" s="4">
        <v>3</v>
      </c>
      <c r="G103" s="4">
        <v>0.67021276595744683</v>
      </c>
      <c r="H103" s="4">
        <v>0.2978723404255319</v>
      </c>
      <c r="I103" s="6">
        <v>3.1914893617021274E-2</v>
      </c>
    </row>
    <row r="104" spans="2:9" x14ac:dyDescent="0.25">
      <c r="B104" s="3" t="s">
        <v>5</v>
      </c>
      <c r="C104" s="4">
        <v>115.6</v>
      </c>
      <c r="D104" s="4">
        <v>72.599999999999994</v>
      </c>
      <c r="E104" s="4">
        <v>39.799999999999997</v>
      </c>
      <c r="F104" s="4">
        <v>3.2</v>
      </c>
      <c r="G104" s="4">
        <v>0.62898264781908397</v>
      </c>
      <c r="H104" s="4">
        <v>0.34249517931831758</v>
      </c>
      <c r="I104" s="6">
        <v>2.8522172862598394E-2</v>
      </c>
    </row>
    <row r="105" spans="2:9" x14ac:dyDescent="0.25">
      <c r="B105" s="3">
        <v>3.1</v>
      </c>
      <c r="C105" s="4">
        <f>D105+E105+F105</f>
        <v>106</v>
      </c>
      <c r="D105" s="4">
        <v>59</v>
      </c>
      <c r="E105" s="4">
        <v>32</v>
      </c>
      <c r="F105" s="4">
        <v>15</v>
      </c>
      <c r="G105" s="4">
        <v>0.55660377358490565</v>
      </c>
      <c r="H105" s="4">
        <v>0.30188679245283018</v>
      </c>
      <c r="I105" s="6">
        <v>0.14150943396226415</v>
      </c>
    </row>
    <row r="106" spans="2:9" x14ac:dyDescent="0.25">
      <c r="B106" s="3">
        <v>3.2</v>
      </c>
      <c r="C106" s="4">
        <f>D106+E106+F106</f>
        <v>101</v>
      </c>
      <c r="D106" s="4">
        <v>56</v>
      </c>
      <c r="E106" s="4">
        <v>24</v>
      </c>
      <c r="F106" s="4">
        <v>21</v>
      </c>
      <c r="G106" s="4">
        <v>0.5544554455445545</v>
      </c>
      <c r="H106" s="4">
        <v>0.23762376237623761</v>
      </c>
      <c r="I106" s="6">
        <v>0.20792079207920791</v>
      </c>
    </row>
    <row r="107" spans="2:9" x14ac:dyDescent="0.25">
      <c r="B107" s="3">
        <v>3.3</v>
      </c>
      <c r="C107" s="4">
        <f>D107+E107+F107</f>
        <v>102</v>
      </c>
      <c r="D107" s="4">
        <v>65</v>
      </c>
      <c r="E107" s="4">
        <v>29</v>
      </c>
      <c r="F107" s="4">
        <v>8</v>
      </c>
      <c r="G107" s="4">
        <v>0.63725490196078427</v>
      </c>
      <c r="H107" s="4">
        <v>0.28431372549019607</v>
      </c>
      <c r="I107" s="6">
        <v>7.8431372549019607E-2</v>
      </c>
    </row>
    <row r="108" spans="2:9" x14ac:dyDescent="0.25">
      <c r="B108" s="3">
        <v>3.4</v>
      </c>
      <c r="C108" s="4">
        <f>D108+E108+F108</f>
        <v>98</v>
      </c>
      <c r="D108" s="4">
        <v>52</v>
      </c>
      <c r="E108" s="4">
        <v>32</v>
      </c>
      <c r="F108" s="4">
        <v>14</v>
      </c>
      <c r="G108" s="4">
        <v>0.53061224489795922</v>
      </c>
      <c r="H108" s="4">
        <v>0.32653061224489793</v>
      </c>
      <c r="I108" s="6">
        <v>0.14285714285714285</v>
      </c>
    </row>
    <row r="109" spans="2:9" x14ac:dyDescent="0.25">
      <c r="B109" s="3">
        <v>3.5</v>
      </c>
      <c r="C109" s="4">
        <f>D109+E109+F109</f>
        <v>99</v>
      </c>
      <c r="D109" s="4">
        <v>56</v>
      </c>
      <c r="E109" s="4">
        <v>31</v>
      </c>
      <c r="F109" s="4">
        <v>12</v>
      </c>
      <c r="G109" s="4">
        <v>0.56565656565656564</v>
      </c>
      <c r="H109" s="4">
        <v>0.31313131313131315</v>
      </c>
      <c r="I109" s="6">
        <v>0.12121212121212122</v>
      </c>
    </row>
    <row r="110" spans="2:9" x14ac:dyDescent="0.25">
      <c r="B110" s="3" t="s">
        <v>5</v>
      </c>
      <c r="C110" s="4">
        <v>101.2</v>
      </c>
      <c r="D110" s="4">
        <v>57.6</v>
      </c>
      <c r="E110" s="4">
        <v>29.6</v>
      </c>
      <c r="F110" s="4">
        <v>14</v>
      </c>
      <c r="G110" s="4">
        <v>0.56891658632895381</v>
      </c>
      <c r="H110" s="4">
        <v>0.29269724113909501</v>
      </c>
      <c r="I110" s="6">
        <v>0.13838617253195112</v>
      </c>
    </row>
    <row r="111" spans="2:9" x14ac:dyDescent="0.25">
      <c r="B111" s="3">
        <v>4.0999999999999996</v>
      </c>
      <c r="C111" s="4">
        <f>D111+E111+F111</f>
        <v>72</v>
      </c>
      <c r="D111" s="4">
        <v>41</v>
      </c>
      <c r="E111" s="4">
        <v>0</v>
      </c>
      <c r="F111" s="4">
        <v>31</v>
      </c>
      <c r="G111" s="4">
        <v>0.56944444444444442</v>
      </c>
      <c r="H111" s="4">
        <v>0</v>
      </c>
      <c r="I111" s="6">
        <v>0.43055555555555558</v>
      </c>
    </row>
    <row r="112" spans="2:9" x14ac:dyDescent="0.25">
      <c r="B112" s="3">
        <v>4.2</v>
      </c>
      <c r="C112" s="4">
        <f>D112+E112+F112</f>
        <v>74</v>
      </c>
      <c r="D112" s="4">
        <v>45</v>
      </c>
      <c r="E112" s="4">
        <v>1</v>
      </c>
      <c r="F112" s="4">
        <v>28</v>
      </c>
      <c r="G112" s="4">
        <v>0.60810810810810811</v>
      </c>
      <c r="H112" s="4">
        <v>1.3513513513513514E-2</v>
      </c>
      <c r="I112" s="6">
        <v>0.3783783783783784</v>
      </c>
    </row>
    <row r="113" spans="2:9" x14ac:dyDescent="0.25">
      <c r="B113" s="3">
        <v>4.3</v>
      </c>
      <c r="C113" s="4">
        <f>D113+E113+F113</f>
        <v>74</v>
      </c>
      <c r="D113" s="4">
        <v>51</v>
      </c>
      <c r="E113" s="4">
        <v>1</v>
      </c>
      <c r="F113" s="4">
        <v>22</v>
      </c>
      <c r="G113" s="4">
        <v>0.68918918918918914</v>
      </c>
      <c r="H113" s="4">
        <v>1.3513513513513514E-2</v>
      </c>
      <c r="I113" s="6">
        <v>0.29729729729729731</v>
      </c>
    </row>
    <row r="114" spans="2:9" x14ac:dyDescent="0.25">
      <c r="B114" s="3">
        <v>4.4000000000000004</v>
      </c>
      <c r="C114" s="4">
        <f>D114+E114+F114</f>
        <v>98</v>
      </c>
      <c r="D114" s="4">
        <v>59</v>
      </c>
      <c r="E114" s="4">
        <v>15</v>
      </c>
      <c r="F114" s="4">
        <v>24</v>
      </c>
      <c r="G114" s="4">
        <v>0.60204081632653061</v>
      </c>
      <c r="H114" s="4">
        <v>0.15306122448979592</v>
      </c>
      <c r="I114" s="6">
        <v>0.24489795918367346</v>
      </c>
    </row>
    <row r="115" spans="2:9" x14ac:dyDescent="0.25">
      <c r="B115" s="3">
        <v>4.5</v>
      </c>
      <c r="C115" s="4">
        <f>D115+E115+F115</f>
        <v>85</v>
      </c>
      <c r="D115" s="4">
        <v>51</v>
      </c>
      <c r="E115" s="4">
        <v>22</v>
      </c>
      <c r="F115" s="4">
        <v>12</v>
      </c>
      <c r="G115" s="4">
        <v>0.6</v>
      </c>
      <c r="H115" s="4">
        <v>0.25882352941176473</v>
      </c>
      <c r="I115" s="6">
        <v>0.14117647058823529</v>
      </c>
    </row>
    <row r="116" spans="2:9" ht="16.5" thickBot="1" x14ac:dyDescent="0.3">
      <c r="B116" s="7" t="s">
        <v>5</v>
      </c>
      <c r="C116" s="8">
        <v>80.599999999999994</v>
      </c>
      <c r="D116" s="8">
        <v>49.4</v>
      </c>
      <c r="E116" s="8">
        <v>7.8</v>
      </c>
      <c r="F116" s="8">
        <v>23.4</v>
      </c>
      <c r="G116" s="8">
        <v>0.61375651161365441</v>
      </c>
      <c r="H116" s="8">
        <v>8.7782356185717531E-2</v>
      </c>
      <c r="I116" s="9">
        <v>0.29846113220062798</v>
      </c>
    </row>
    <row r="118" spans="2:9" ht="16.5" thickBot="1" x14ac:dyDescent="0.3"/>
    <row r="119" spans="2:9" x14ac:dyDescent="0.25">
      <c r="B119" s="1"/>
      <c r="C119" s="2"/>
      <c r="D119" s="36" t="s">
        <v>42</v>
      </c>
      <c r="E119" s="36"/>
      <c r="F119" s="36"/>
      <c r="G119" s="42" t="s">
        <v>41</v>
      </c>
      <c r="H119" s="43"/>
      <c r="I119" s="47"/>
    </row>
    <row r="120" spans="2:9" x14ac:dyDescent="0.25">
      <c r="B120" s="11" t="s">
        <v>5</v>
      </c>
      <c r="C120" s="5" t="s">
        <v>2</v>
      </c>
      <c r="D120" s="5" t="s">
        <v>3</v>
      </c>
      <c r="E120" s="5" t="s">
        <v>4</v>
      </c>
      <c r="F120" s="5" t="s">
        <v>31</v>
      </c>
      <c r="G120" s="5" t="s">
        <v>3</v>
      </c>
      <c r="H120" s="5" t="s">
        <v>4</v>
      </c>
      <c r="I120" s="10" t="s">
        <v>31</v>
      </c>
    </row>
    <row r="121" spans="2:9" x14ac:dyDescent="0.25">
      <c r="B121" s="3" t="s">
        <v>1</v>
      </c>
      <c r="C121" s="4">
        <v>67.92</v>
      </c>
      <c r="D121" s="4">
        <v>45.63</v>
      </c>
      <c r="E121" s="4">
        <v>20.45</v>
      </c>
      <c r="F121" s="4">
        <v>1.8399999999999999</v>
      </c>
      <c r="G121" s="4">
        <v>0.6693101198582474</v>
      </c>
      <c r="H121" s="4">
        <v>0.30214623110568617</v>
      </c>
      <c r="I121" s="6">
        <v>2.8543649036066522E-2</v>
      </c>
    </row>
    <row r="122" spans="2:9" x14ac:dyDescent="0.25">
      <c r="B122" s="3" t="s">
        <v>38</v>
      </c>
      <c r="C122" s="4">
        <v>71.074999999999989</v>
      </c>
      <c r="D122" s="4">
        <v>42.5</v>
      </c>
      <c r="E122" s="4">
        <v>27.762499999999999</v>
      </c>
      <c r="F122" s="4">
        <v>0.8125</v>
      </c>
      <c r="G122" s="4">
        <v>0.58425713745635954</v>
      </c>
      <c r="H122" s="4">
        <v>0.4040310479988613</v>
      </c>
      <c r="I122" s="6">
        <v>1.1711814544779171E-2</v>
      </c>
    </row>
    <row r="123" spans="2:9" x14ac:dyDescent="0.25">
      <c r="B123" s="3" t="s">
        <v>39</v>
      </c>
      <c r="C123" s="4">
        <v>121.53333333333335</v>
      </c>
      <c r="D123" s="4">
        <v>83.933333333333337</v>
      </c>
      <c r="E123" s="4">
        <v>27.933333333333337</v>
      </c>
      <c r="F123" s="4">
        <v>9.6666666666666661</v>
      </c>
      <c r="G123" s="4">
        <v>0.66912055897138922</v>
      </c>
      <c r="H123" s="4">
        <v>0.22097513242050879</v>
      </c>
      <c r="I123" s="6">
        <v>0.10990430860810192</v>
      </c>
    </row>
    <row r="124" spans="2:9" ht="16.5" thickBot="1" x14ac:dyDescent="0.3">
      <c r="B124" s="7" t="s">
        <v>40</v>
      </c>
      <c r="C124" s="8">
        <v>104.69999999999999</v>
      </c>
      <c r="D124" s="8">
        <v>67</v>
      </c>
      <c r="E124" s="8">
        <v>27.349999999999998</v>
      </c>
      <c r="F124" s="8">
        <v>10.35</v>
      </c>
      <c r="G124" s="8">
        <v>0.63493745140284508</v>
      </c>
      <c r="H124" s="8">
        <v>0.24706432626513525</v>
      </c>
      <c r="I124" s="9">
        <v>0.11799822233201956</v>
      </c>
    </row>
    <row r="126" spans="2:9" ht="16.5" thickBot="1" x14ac:dyDescent="0.3"/>
    <row r="127" spans="2:9" x14ac:dyDescent="0.25">
      <c r="B127" s="1"/>
      <c r="C127" s="2"/>
      <c r="D127" s="36" t="s">
        <v>42</v>
      </c>
      <c r="E127" s="36"/>
      <c r="F127" s="36"/>
      <c r="G127" s="42" t="s">
        <v>41</v>
      </c>
      <c r="H127" s="43"/>
      <c r="I127" s="47"/>
    </row>
    <row r="128" spans="2:9" x14ac:dyDescent="0.25">
      <c r="B128" s="11" t="s">
        <v>6</v>
      </c>
      <c r="C128" s="5" t="s">
        <v>2</v>
      </c>
      <c r="D128" s="5" t="s">
        <v>3</v>
      </c>
      <c r="E128" s="5" t="s">
        <v>4</v>
      </c>
      <c r="F128" s="5" t="s">
        <v>31</v>
      </c>
      <c r="G128" s="5" t="s">
        <v>3</v>
      </c>
      <c r="H128" s="5" t="s">
        <v>4</v>
      </c>
      <c r="I128" s="10" t="s">
        <v>31</v>
      </c>
    </row>
    <row r="129" spans="2:11" x14ac:dyDescent="0.25">
      <c r="B129" s="3" t="s">
        <v>1</v>
      </c>
      <c r="C129" s="4">
        <v>6.2519596927683398</v>
      </c>
      <c r="D129" s="4">
        <v>5.1690908291497157</v>
      </c>
      <c r="E129" s="4">
        <v>2.8275431031197593</v>
      </c>
      <c r="F129" s="4">
        <v>1.7515707236649054</v>
      </c>
      <c r="G129" s="4">
        <v>3.4447445684878793E-2</v>
      </c>
      <c r="H129" s="4">
        <v>1.9803944302267881E-2</v>
      </c>
      <c r="I129" s="6">
        <v>2.8579356158611176E-2</v>
      </c>
    </row>
    <row r="130" spans="2:11" x14ac:dyDescent="0.25">
      <c r="B130" s="3" t="s">
        <v>38</v>
      </c>
      <c r="C130" s="4">
        <v>22.694988433572782</v>
      </c>
      <c r="D130" s="4">
        <v>18.577046769243665</v>
      </c>
      <c r="E130" s="4">
        <v>8.3025472998753109</v>
      </c>
      <c r="F130" s="4">
        <v>0.38378596465564851</v>
      </c>
      <c r="G130" s="4">
        <v>0.1199536017100115</v>
      </c>
      <c r="H130" s="4">
        <v>0.12202786229304115</v>
      </c>
      <c r="I130" s="6">
        <v>6.1898764860935035E-3</v>
      </c>
    </row>
    <row r="131" spans="2:11" x14ac:dyDescent="0.25">
      <c r="B131" s="3" t="s">
        <v>39</v>
      </c>
      <c r="C131" s="4">
        <v>27.750555549994566</v>
      </c>
      <c r="D131" s="4">
        <v>28.911819958856505</v>
      </c>
      <c r="E131" s="4">
        <v>12.461674579820054</v>
      </c>
      <c r="F131" s="4">
        <v>13.631336447074197</v>
      </c>
      <c r="G131" s="4">
        <v>0.10789745954843676</v>
      </c>
      <c r="H131" s="4">
        <v>5.9903930598024777E-2</v>
      </c>
      <c r="I131" s="6">
        <v>0.16772511633054782</v>
      </c>
    </row>
    <row r="132" spans="2:11" ht="16.5" thickBot="1" x14ac:dyDescent="0.3">
      <c r="B132" s="7" t="s">
        <v>40</v>
      </c>
      <c r="C132" s="8">
        <v>18.172873557402429</v>
      </c>
      <c r="D132" s="8">
        <v>17.199224788732025</v>
      </c>
      <c r="E132" s="8">
        <v>13.733050158892846</v>
      </c>
      <c r="F132" s="8">
        <v>10.423531071570707</v>
      </c>
      <c r="G132" s="8">
        <v>6.7134194512428913E-2</v>
      </c>
      <c r="H132" s="8">
        <v>0.11089343160048427</v>
      </c>
      <c r="I132" s="9">
        <v>0.13340769869869362</v>
      </c>
    </row>
    <row r="134" spans="2:11" ht="16.5" thickBot="1" x14ac:dyDescent="0.3"/>
    <row r="135" spans="2:11" ht="47.25" x14ac:dyDescent="0.25">
      <c r="B135" s="12"/>
      <c r="C135" s="13"/>
      <c r="D135" s="14" t="s">
        <v>7</v>
      </c>
      <c r="E135" s="14" t="s">
        <v>8</v>
      </c>
      <c r="F135" s="14" t="s">
        <v>9</v>
      </c>
      <c r="G135" s="14" t="s">
        <v>10</v>
      </c>
      <c r="H135" s="14" t="s">
        <v>11</v>
      </c>
      <c r="I135" s="14" t="s">
        <v>12</v>
      </c>
      <c r="J135" s="14" t="s">
        <v>13</v>
      </c>
      <c r="K135" s="24" t="s">
        <v>14</v>
      </c>
    </row>
    <row r="136" spans="2:11" x14ac:dyDescent="0.25">
      <c r="B136" s="15" t="s">
        <v>0</v>
      </c>
      <c r="C136" s="16" t="s">
        <v>1</v>
      </c>
      <c r="D136" s="17">
        <v>0.97650000000000003</v>
      </c>
      <c r="E136" s="17">
        <v>3.2000000000000001E-2</v>
      </c>
      <c r="F136" s="4"/>
      <c r="G136" s="17">
        <v>0.76300000000000001</v>
      </c>
      <c r="H136" s="17"/>
      <c r="I136" s="40" t="s">
        <v>15</v>
      </c>
      <c r="J136" s="40" t="s">
        <v>21</v>
      </c>
      <c r="K136" s="41" t="s">
        <v>30</v>
      </c>
    </row>
    <row r="137" spans="2:11" x14ac:dyDescent="0.25">
      <c r="B137" s="18" t="s">
        <v>3</v>
      </c>
      <c r="C137" s="4" t="s">
        <v>38</v>
      </c>
      <c r="D137" s="17">
        <v>0.4093</v>
      </c>
      <c r="E137" s="17" t="s">
        <v>24</v>
      </c>
      <c r="F137" s="19"/>
      <c r="G137" s="17" t="s">
        <v>18</v>
      </c>
      <c r="H137" s="17"/>
      <c r="I137" s="40"/>
      <c r="J137" s="40"/>
      <c r="K137" s="41"/>
    </row>
    <row r="138" spans="2:11" x14ac:dyDescent="0.25">
      <c r="B138" s="15" t="s">
        <v>0</v>
      </c>
      <c r="C138" s="16" t="s">
        <v>1</v>
      </c>
      <c r="D138" s="17">
        <v>0.97650000000000003</v>
      </c>
      <c r="E138" s="17">
        <v>7.0000000000000001E-3</v>
      </c>
      <c r="F138" s="17"/>
      <c r="G138" s="17">
        <v>0.14599999999999999</v>
      </c>
      <c r="H138" s="17"/>
      <c r="I138" s="40" t="s">
        <v>15</v>
      </c>
      <c r="J138" s="40" t="s">
        <v>21</v>
      </c>
      <c r="K138" s="41" t="s">
        <v>30</v>
      </c>
    </row>
    <row r="139" spans="2:11" x14ac:dyDescent="0.25">
      <c r="B139" s="18" t="s">
        <v>3</v>
      </c>
      <c r="C139" s="4" t="s">
        <v>39</v>
      </c>
      <c r="D139" s="17">
        <v>0.1057</v>
      </c>
      <c r="E139" s="17" t="s">
        <v>22</v>
      </c>
      <c r="F139" s="19"/>
      <c r="G139" s="17" t="s">
        <v>18</v>
      </c>
      <c r="H139" s="17"/>
      <c r="I139" s="40"/>
      <c r="J139" s="40"/>
      <c r="K139" s="41"/>
    </row>
    <row r="140" spans="2:11" x14ac:dyDescent="0.25">
      <c r="B140" s="15" t="s">
        <v>0</v>
      </c>
      <c r="C140" s="16" t="s">
        <v>1</v>
      </c>
      <c r="D140" s="17">
        <v>0.97650000000000003</v>
      </c>
      <c r="E140" s="17">
        <v>4.2000000000000003E-2</v>
      </c>
      <c r="F140" s="17"/>
      <c r="G140" s="17">
        <v>8.5000000000000006E-2</v>
      </c>
      <c r="H140" s="17"/>
      <c r="I140" s="40" t="s">
        <v>15</v>
      </c>
      <c r="J140" s="40" t="s">
        <v>21</v>
      </c>
      <c r="K140" s="41" t="s">
        <v>30</v>
      </c>
    </row>
    <row r="141" spans="2:11" x14ac:dyDescent="0.25">
      <c r="B141" s="18" t="s">
        <v>3</v>
      </c>
      <c r="C141" s="4" t="s">
        <v>40</v>
      </c>
      <c r="D141" s="17">
        <v>0.82450000000000001</v>
      </c>
      <c r="E141" s="17" t="s">
        <v>24</v>
      </c>
      <c r="F141" s="19"/>
      <c r="G141" s="17" t="s">
        <v>18</v>
      </c>
      <c r="H141" s="17"/>
      <c r="I141" s="40"/>
      <c r="J141" s="40"/>
      <c r="K141" s="41"/>
    </row>
    <row r="142" spans="2:11" x14ac:dyDescent="0.25">
      <c r="B142" s="15"/>
      <c r="C142" s="16"/>
      <c r="D142" s="17"/>
      <c r="E142" s="17"/>
      <c r="F142" s="19"/>
      <c r="G142" s="19"/>
      <c r="H142" s="17"/>
      <c r="I142" s="32"/>
      <c r="J142" s="32"/>
      <c r="K142" s="33"/>
    </row>
    <row r="143" spans="2:11" x14ac:dyDescent="0.25">
      <c r="B143" s="15" t="s">
        <v>0</v>
      </c>
      <c r="C143" s="16" t="s">
        <v>1</v>
      </c>
      <c r="D143" s="17">
        <v>0.44280000000000003</v>
      </c>
      <c r="E143" s="17">
        <v>6.4000000000000001E-2</v>
      </c>
      <c r="F143" s="4"/>
      <c r="G143" s="4"/>
      <c r="H143" s="17">
        <v>0.104</v>
      </c>
      <c r="I143" s="40" t="s">
        <v>15</v>
      </c>
      <c r="J143" s="40" t="s">
        <v>16</v>
      </c>
      <c r="K143" s="41" t="s">
        <v>17</v>
      </c>
    </row>
    <row r="144" spans="2:11" x14ac:dyDescent="0.25">
      <c r="B144" s="18" t="s">
        <v>4</v>
      </c>
      <c r="C144" s="4" t="s">
        <v>38</v>
      </c>
      <c r="D144" s="17">
        <v>0.84370000000000001</v>
      </c>
      <c r="E144" s="17" t="s">
        <v>18</v>
      </c>
      <c r="F144" s="19"/>
      <c r="G144" s="19"/>
      <c r="H144" s="17" t="s">
        <v>18</v>
      </c>
      <c r="I144" s="40"/>
      <c r="J144" s="40"/>
      <c r="K144" s="41"/>
    </row>
    <row r="145" spans="2:11" x14ac:dyDescent="0.25">
      <c r="B145" s="15" t="s">
        <v>0</v>
      </c>
      <c r="C145" s="16" t="s">
        <v>1</v>
      </c>
      <c r="D145" s="17">
        <v>0.44280000000000003</v>
      </c>
      <c r="E145" s="17">
        <v>1.7000000000000001E-2</v>
      </c>
      <c r="F145" s="17"/>
      <c r="G145" s="17">
        <v>0.40799999999999997</v>
      </c>
      <c r="H145" s="17"/>
      <c r="I145" s="40" t="s">
        <v>15</v>
      </c>
      <c r="J145" s="40" t="s">
        <v>21</v>
      </c>
      <c r="K145" s="41" t="s">
        <v>30</v>
      </c>
    </row>
    <row r="146" spans="2:11" x14ac:dyDescent="0.25">
      <c r="B146" s="18" t="s">
        <v>4</v>
      </c>
      <c r="C146" s="4" t="s">
        <v>39</v>
      </c>
      <c r="D146" s="17">
        <v>0.16880000000000001</v>
      </c>
      <c r="E146" s="17" t="s">
        <v>24</v>
      </c>
      <c r="F146" s="17"/>
      <c r="G146" s="17" t="s">
        <v>18</v>
      </c>
      <c r="H146" s="17"/>
      <c r="I146" s="40"/>
      <c r="J146" s="40"/>
      <c r="K146" s="41"/>
    </row>
    <row r="147" spans="2:11" x14ac:dyDescent="0.25">
      <c r="B147" s="15" t="s">
        <v>0</v>
      </c>
      <c r="C147" s="16" t="s">
        <v>1</v>
      </c>
      <c r="D147" s="17">
        <v>0.44280000000000003</v>
      </c>
      <c r="E147" s="17">
        <v>1.0999999999999999E-2</v>
      </c>
      <c r="F147" s="17"/>
      <c r="G147" s="17">
        <v>0.39200000000000002</v>
      </c>
      <c r="H147" s="17"/>
      <c r="I147" s="40" t="s">
        <v>15</v>
      </c>
      <c r="J147" s="40" t="s">
        <v>21</v>
      </c>
      <c r="K147" s="41" t="s">
        <v>30</v>
      </c>
    </row>
    <row r="148" spans="2:11" x14ac:dyDescent="0.25">
      <c r="B148" s="18" t="s">
        <v>4</v>
      </c>
      <c r="C148" s="4" t="s">
        <v>40</v>
      </c>
      <c r="D148" s="17">
        <v>0.37759999999999999</v>
      </c>
      <c r="E148" s="17" t="s">
        <v>24</v>
      </c>
      <c r="F148" s="17"/>
      <c r="G148" s="17" t="s">
        <v>18</v>
      </c>
      <c r="H148" s="17"/>
      <c r="I148" s="40"/>
      <c r="J148" s="40"/>
      <c r="K148" s="41"/>
    </row>
    <row r="149" spans="2:11" x14ac:dyDescent="0.25">
      <c r="B149" s="3"/>
      <c r="C149" s="4"/>
      <c r="D149" s="4"/>
      <c r="E149" s="4"/>
      <c r="F149" s="4"/>
      <c r="G149" s="4"/>
      <c r="H149" s="4"/>
      <c r="I149" s="4"/>
      <c r="J149" s="4"/>
      <c r="K149" s="6"/>
    </row>
    <row r="150" spans="2:11" x14ac:dyDescent="0.25">
      <c r="B150" s="15" t="s">
        <v>0</v>
      </c>
      <c r="C150" s="16" t="s">
        <v>1</v>
      </c>
      <c r="D150" s="17">
        <v>0.11</v>
      </c>
      <c r="E150" s="17">
        <v>3.2000000000000001E-2</v>
      </c>
      <c r="F150" s="4"/>
      <c r="G150" s="17">
        <v>0.26500000000000001</v>
      </c>
      <c r="H150" s="17"/>
      <c r="I150" s="40" t="s">
        <v>15</v>
      </c>
      <c r="J150" s="40" t="s">
        <v>21</v>
      </c>
      <c r="K150" s="41" t="s">
        <v>30</v>
      </c>
    </row>
    <row r="151" spans="2:11" x14ac:dyDescent="0.25">
      <c r="B151" s="18" t="s">
        <v>25</v>
      </c>
      <c r="C151" s="4" t="s">
        <v>38</v>
      </c>
      <c r="D151" s="17">
        <v>0.76780000000000004</v>
      </c>
      <c r="E151" s="17" t="s">
        <v>24</v>
      </c>
      <c r="F151" s="19"/>
      <c r="G151" s="17" t="s">
        <v>18</v>
      </c>
      <c r="H151" s="17"/>
      <c r="I151" s="40"/>
      <c r="J151" s="40"/>
      <c r="K151" s="41"/>
    </row>
    <row r="152" spans="2:11" x14ac:dyDescent="0.25">
      <c r="B152" s="15" t="s">
        <v>0</v>
      </c>
      <c r="C152" s="16" t="s">
        <v>1</v>
      </c>
      <c r="D152" s="17">
        <v>0.11</v>
      </c>
      <c r="E152" s="17">
        <v>2E-3</v>
      </c>
      <c r="F152" s="19"/>
      <c r="G152" s="17">
        <v>0.42499999999999999</v>
      </c>
      <c r="H152" s="17"/>
      <c r="I152" s="40" t="s">
        <v>15</v>
      </c>
      <c r="J152" s="40" t="s">
        <v>21</v>
      </c>
      <c r="K152" s="41" t="s">
        <v>30</v>
      </c>
    </row>
    <row r="153" spans="2:11" x14ac:dyDescent="0.25">
      <c r="B153" s="18" t="s">
        <v>25</v>
      </c>
      <c r="C153" s="4" t="s">
        <v>39</v>
      </c>
      <c r="D153" s="17">
        <v>5.6099999999999997E-2</v>
      </c>
      <c r="E153" s="17" t="s">
        <v>22</v>
      </c>
      <c r="F153" s="19"/>
      <c r="G153" s="17" t="s">
        <v>18</v>
      </c>
      <c r="H153" s="17"/>
      <c r="I153" s="40"/>
      <c r="J153" s="40"/>
      <c r="K153" s="41"/>
    </row>
    <row r="154" spans="2:11" x14ac:dyDescent="0.25">
      <c r="B154" s="15" t="s">
        <v>0</v>
      </c>
      <c r="C154" s="16" t="s">
        <v>1</v>
      </c>
      <c r="D154" s="17">
        <v>0.11</v>
      </c>
      <c r="E154" s="17">
        <v>5.0000000000000001E-3</v>
      </c>
      <c r="F154" s="19"/>
      <c r="G154" s="17">
        <v>0.20100000000000001</v>
      </c>
      <c r="H154" s="17"/>
      <c r="I154" s="40" t="s">
        <v>15</v>
      </c>
      <c r="J154" s="40" t="s">
        <v>21</v>
      </c>
      <c r="K154" s="41" t="s">
        <v>30</v>
      </c>
    </row>
    <row r="155" spans="2:11" x14ac:dyDescent="0.25">
      <c r="B155" s="18" t="s">
        <v>25</v>
      </c>
      <c r="C155" s="4" t="s">
        <v>40</v>
      </c>
      <c r="D155" s="17">
        <v>0.54400000000000004</v>
      </c>
      <c r="E155" s="17" t="s">
        <v>22</v>
      </c>
      <c r="F155" s="19"/>
      <c r="G155" s="17" t="s">
        <v>18</v>
      </c>
      <c r="H155" s="17"/>
      <c r="I155" s="40"/>
      <c r="J155" s="40"/>
      <c r="K155" s="41"/>
    </row>
    <row r="156" spans="2:11" x14ac:dyDescent="0.25">
      <c r="B156" s="3"/>
      <c r="C156" s="4"/>
      <c r="D156" s="4"/>
      <c r="E156" s="4"/>
      <c r="F156" s="4"/>
      <c r="G156" s="4"/>
      <c r="H156" s="4"/>
      <c r="I156" s="4"/>
      <c r="J156" s="4"/>
      <c r="K156" s="6"/>
    </row>
    <row r="157" spans="2:11" x14ac:dyDescent="0.25">
      <c r="B157" s="18" t="s">
        <v>2</v>
      </c>
      <c r="C157" s="16" t="s">
        <v>1</v>
      </c>
      <c r="D157" s="17">
        <v>0.2019</v>
      </c>
      <c r="E157" s="17">
        <v>3.1E-2</v>
      </c>
      <c r="F157" s="4"/>
      <c r="G157" s="17">
        <v>0.80300000000000005</v>
      </c>
      <c r="H157" s="17"/>
      <c r="I157" s="40" t="s">
        <v>15</v>
      </c>
      <c r="J157" s="40" t="s">
        <v>21</v>
      </c>
      <c r="K157" s="41" t="s">
        <v>30</v>
      </c>
    </row>
    <row r="158" spans="2:11" x14ac:dyDescent="0.25">
      <c r="B158" s="18"/>
      <c r="C158" s="4" t="s">
        <v>38</v>
      </c>
      <c r="D158" s="17">
        <v>0.18260000000000001</v>
      </c>
      <c r="E158" s="17" t="s">
        <v>24</v>
      </c>
      <c r="F158" s="4"/>
      <c r="G158" s="17" t="s">
        <v>18</v>
      </c>
      <c r="H158" s="17"/>
      <c r="I158" s="40"/>
      <c r="J158" s="40"/>
      <c r="K158" s="41"/>
    </row>
    <row r="159" spans="2:11" x14ac:dyDescent="0.25">
      <c r="B159" s="18" t="s">
        <v>2</v>
      </c>
      <c r="C159" s="16" t="s">
        <v>1</v>
      </c>
      <c r="D159" s="17">
        <v>0.2019</v>
      </c>
      <c r="E159" s="17">
        <v>1.7000000000000001E-2</v>
      </c>
      <c r="F159" s="4"/>
      <c r="G159" s="17">
        <v>7.4999999999999997E-2</v>
      </c>
      <c r="H159" s="17"/>
      <c r="I159" s="40" t="s">
        <v>15</v>
      </c>
      <c r="J159" s="40" t="s">
        <v>21</v>
      </c>
      <c r="K159" s="41" t="s">
        <v>30</v>
      </c>
    </row>
    <row r="160" spans="2:11" x14ac:dyDescent="0.25">
      <c r="B160" s="18"/>
      <c r="C160" s="4" t="s">
        <v>39</v>
      </c>
      <c r="D160" s="17">
        <v>0.1585</v>
      </c>
      <c r="E160" s="17" t="s">
        <v>24</v>
      </c>
      <c r="F160" s="4"/>
      <c r="G160" s="17" t="s">
        <v>18</v>
      </c>
      <c r="H160" s="17"/>
      <c r="I160" s="40"/>
      <c r="J160" s="40"/>
      <c r="K160" s="41"/>
    </row>
    <row r="161" spans="2:11" x14ac:dyDescent="0.25">
      <c r="B161" s="18" t="s">
        <v>2</v>
      </c>
      <c r="C161" s="16" t="s">
        <v>1</v>
      </c>
      <c r="D161" s="17">
        <v>0.2019</v>
      </c>
      <c r="E161" s="17">
        <v>6.6000000000000003E-2</v>
      </c>
      <c r="F161" s="19"/>
      <c r="G161" s="19"/>
      <c r="H161" s="17">
        <v>4.0000000000000001E-3</v>
      </c>
      <c r="I161" s="40" t="s">
        <v>15</v>
      </c>
      <c r="J161" s="40" t="s">
        <v>16</v>
      </c>
      <c r="K161" s="41" t="s">
        <v>17</v>
      </c>
    </row>
    <row r="162" spans="2:11" x14ac:dyDescent="0.25">
      <c r="B162" s="18"/>
      <c r="C162" s="4" t="s">
        <v>40</v>
      </c>
      <c r="D162" s="17">
        <v>0.62390000000000001</v>
      </c>
      <c r="E162" s="17" t="s">
        <v>18</v>
      </c>
      <c r="F162" s="19"/>
      <c r="G162" s="19"/>
      <c r="H162" s="17" t="s">
        <v>22</v>
      </c>
      <c r="I162" s="40"/>
      <c r="J162" s="40"/>
      <c r="K162" s="41"/>
    </row>
    <row r="163" spans="2:11" x14ac:dyDescent="0.25">
      <c r="B163" s="3"/>
      <c r="C163" s="4"/>
      <c r="D163" s="4"/>
      <c r="E163" s="4"/>
      <c r="F163" s="4"/>
      <c r="G163" s="4"/>
      <c r="H163" s="4"/>
      <c r="I163" s="4"/>
      <c r="J163" s="4"/>
      <c r="K163" s="6"/>
    </row>
    <row r="164" spans="2:11" x14ac:dyDescent="0.25">
      <c r="B164" s="15" t="s">
        <v>26</v>
      </c>
      <c r="C164" s="16" t="s">
        <v>1</v>
      </c>
      <c r="D164" s="17">
        <v>0.90959999999999996</v>
      </c>
      <c r="E164" s="17">
        <v>3.5999999999999997E-2</v>
      </c>
      <c r="F164" s="4"/>
      <c r="G164" s="17">
        <v>0.253</v>
      </c>
      <c r="H164" s="17"/>
      <c r="I164" s="40" t="s">
        <v>15</v>
      </c>
      <c r="J164" s="40" t="s">
        <v>16</v>
      </c>
      <c r="K164" s="41" t="s">
        <v>17</v>
      </c>
    </row>
    <row r="165" spans="2:11" x14ac:dyDescent="0.25">
      <c r="B165" s="18" t="s">
        <v>3</v>
      </c>
      <c r="C165" s="4" t="s">
        <v>38</v>
      </c>
      <c r="D165" s="17">
        <v>0.44419999999999998</v>
      </c>
      <c r="E165" s="17" t="s">
        <v>24</v>
      </c>
      <c r="F165" s="19"/>
      <c r="G165" s="17" t="s">
        <v>18</v>
      </c>
      <c r="H165" s="17"/>
      <c r="I165" s="40"/>
      <c r="J165" s="40"/>
      <c r="K165" s="41"/>
    </row>
    <row r="166" spans="2:11" x14ac:dyDescent="0.25">
      <c r="B166" s="15" t="s">
        <v>26</v>
      </c>
      <c r="C166" s="16" t="s">
        <v>1</v>
      </c>
      <c r="D166" s="17">
        <v>0.90959999999999996</v>
      </c>
      <c r="E166" s="17"/>
      <c r="F166" s="17">
        <v>0.57099999999999995</v>
      </c>
      <c r="G166" s="19"/>
      <c r="H166" s="17"/>
      <c r="I166" s="40" t="s">
        <v>23</v>
      </c>
      <c r="J166" s="40" t="s">
        <v>16</v>
      </c>
      <c r="K166" s="41" t="s">
        <v>9</v>
      </c>
    </row>
    <row r="167" spans="2:11" x14ac:dyDescent="0.25">
      <c r="B167" s="18" t="s">
        <v>3</v>
      </c>
      <c r="C167" s="4" t="s">
        <v>39</v>
      </c>
      <c r="D167" s="17">
        <v>5.0000000000000001E-3</v>
      </c>
      <c r="E167" s="17"/>
      <c r="F167" s="19" t="s">
        <v>18</v>
      </c>
      <c r="G167" s="19"/>
      <c r="H167" s="17"/>
      <c r="I167" s="40"/>
      <c r="J167" s="40"/>
      <c r="K167" s="41"/>
    </row>
    <row r="168" spans="2:11" x14ac:dyDescent="0.25">
      <c r="B168" s="15" t="s">
        <v>26</v>
      </c>
      <c r="C168" s="16" t="s">
        <v>1</v>
      </c>
      <c r="D168" s="17">
        <v>0.90959999999999996</v>
      </c>
      <c r="E168" s="17">
        <v>0.23</v>
      </c>
      <c r="F168" s="19"/>
      <c r="G168" s="4"/>
      <c r="H168" s="17">
        <v>0.34899999999999998</v>
      </c>
      <c r="I168" s="40" t="s">
        <v>15</v>
      </c>
      <c r="J168" s="40" t="s">
        <v>16</v>
      </c>
      <c r="K168" s="41" t="s">
        <v>17</v>
      </c>
    </row>
    <row r="169" spans="2:11" x14ac:dyDescent="0.25">
      <c r="B169" s="18" t="s">
        <v>3</v>
      </c>
      <c r="C169" s="4" t="s">
        <v>40</v>
      </c>
      <c r="D169" s="17">
        <v>0.57440000000000002</v>
      </c>
      <c r="E169" s="17" t="s">
        <v>18</v>
      </c>
      <c r="F169" s="19"/>
      <c r="G169" s="4"/>
      <c r="H169" s="17" t="s">
        <v>18</v>
      </c>
      <c r="I169" s="40"/>
      <c r="J169" s="40"/>
      <c r="K169" s="41"/>
    </row>
    <row r="170" spans="2:11" x14ac:dyDescent="0.25">
      <c r="B170" s="15"/>
      <c r="C170" s="16"/>
      <c r="D170" s="17"/>
      <c r="E170" s="17"/>
      <c r="F170" s="19"/>
      <c r="G170" s="19"/>
      <c r="H170" s="17"/>
      <c r="I170" s="32"/>
      <c r="J170" s="32"/>
      <c r="K170" s="33"/>
    </row>
    <row r="171" spans="2:11" x14ac:dyDescent="0.25">
      <c r="B171" s="15" t="s">
        <v>26</v>
      </c>
      <c r="C171" s="16" t="s">
        <v>1</v>
      </c>
      <c r="D171" s="17">
        <v>0.20880000000000001</v>
      </c>
      <c r="E171" s="17">
        <v>4.0000000000000001E-3</v>
      </c>
      <c r="F171" s="4"/>
      <c r="G171" s="17">
        <v>0.193</v>
      </c>
      <c r="H171" s="17"/>
      <c r="I171" s="40" t="s">
        <v>15</v>
      </c>
      <c r="J171" s="40" t="s">
        <v>21</v>
      </c>
      <c r="K171" s="41" t="s">
        <v>30</v>
      </c>
    </row>
    <row r="172" spans="2:11" x14ac:dyDescent="0.25">
      <c r="B172" s="18" t="s">
        <v>4</v>
      </c>
      <c r="C172" s="4" t="s">
        <v>38</v>
      </c>
      <c r="D172" s="17">
        <v>0.34379999999999999</v>
      </c>
      <c r="E172" s="17" t="s">
        <v>22</v>
      </c>
      <c r="F172" s="19"/>
      <c r="G172" s="17" t="s">
        <v>18</v>
      </c>
      <c r="H172" s="17"/>
      <c r="I172" s="40"/>
      <c r="J172" s="40"/>
      <c r="K172" s="41"/>
    </row>
    <row r="173" spans="2:11" x14ac:dyDescent="0.25">
      <c r="B173" s="15" t="s">
        <v>26</v>
      </c>
      <c r="C173" s="16" t="s">
        <v>1</v>
      </c>
      <c r="D173" s="17">
        <v>0.20880000000000001</v>
      </c>
      <c r="E173" s="17">
        <v>6.4000000000000001E-2</v>
      </c>
      <c r="F173" s="19"/>
      <c r="G173" s="4"/>
      <c r="H173" s="17">
        <v>2.7E-2</v>
      </c>
      <c r="I173" s="40" t="s">
        <v>15</v>
      </c>
      <c r="J173" s="40" t="s">
        <v>16</v>
      </c>
      <c r="K173" s="41" t="s">
        <v>17</v>
      </c>
    </row>
    <row r="174" spans="2:11" x14ac:dyDescent="0.25">
      <c r="B174" s="18" t="s">
        <v>4</v>
      </c>
      <c r="C174" s="4" t="s">
        <v>39</v>
      </c>
      <c r="D174" s="17">
        <v>0.1152</v>
      </c>
      <c r="E174" s="17" t="s">
        <v>18</v>
      </c>
      <c r="F174" s="19"/>
      <c r="G174" s="4"/>
      <c r="H174" s="17" t="s">
        <v>24</v>
      </c>
      <c r="I174" s="40"/>
      <c r="J174" s="40"/>
      <c r="K174" s="41"/>
    </row>
    <row r="175" spans="2:11" x14ac:dyDescent="0.25">
      <c r="B175" s="15" t="s">
        <v>26</v>
      </c>
      <c r="C175" s="16" t="s">
        <v>1</v>
      </c>
      <c r="D175" s="17">
        <v>0.20880000000000001</v>
      </c>
      <c r="E175" s="17">
        <v>6.0000000000000001E-3</v>
      </c>
      <c r="F175" s="19"/>
      <c r="G175" s="17">
        <v>0.39600000000000002</v>
      </c>
      <c r="H175" s="17"/>
      <c r="I175" s="40" t="s">
        <v>15</v>
      </c>
      <c r="J175" s="40" t="s">
        <v>21</v>
      </c>
      <c r="K175" s="41" t="s">
        <v>30</v>
      </c>
    </row>
    <row r="176" spans="2:11" x14ac:dyDescent="0.25">
      <c r="B176" s="18" t="s">
        <v>4</v>
      </c>
      <c r="C176" s="4" t="s">
        <v>40</v>
      </c>
      <c r="D176" s="17">
        <v>0.31559999999999999</v>
      </c>
      <c r="E176" s="17" t="s">
        <v>22</v>
      </c>
      <c r="F176" s="19"/>
      <c r="G176" s="17" t="s">
        <v>18</v>
      </c>
      <c r="H176" s="17"/>
      <c r="I176" s="40"/>
      <c r="J176" s="40"/>
      <c r="K176" s="41"/>
    </row>
    <row r="177" spans="1:11" x14ac:dyDescent="0.25">
      <c r="B177" s="3"/>
      <c r="C177" s="4"/>
      <c r="D177" s="4"/>
      <c r="E177" s="4"/>
      <c r="F177" s="4"/>
      <c r="G177" s="4"/>
      <c r="H177" s="4"/>
      <c r="I177" s="4"/>
      <c r="J177" s="4"/>
      <c r="K177" s="6"/>
    </row>
    <row r="178" spans="1:11" x14ac:dyDescent="0.25">
      <c r="B178" s="15" t="s">
        <v>26</v>
      </c>
      <c r="C178" s="16" t="s">
        <v>1</v>
      </c>
      <c r="D178" s="17">
        <v>0.13539999999999999</v>
      </c>
      <c r="E178" s="17">
        <v>3.1E-2</v>
      </c>
      <c r="F178" s="4"/>
      <c r="G178" s="17">
        <v>0.26300000000000001</v>
      </c>
      <c r="H178" s="17"/>
      <c r="I178" s="40" t="s">
        <v>15</v>
      </c>
      <c r="J178" s="40" t="s">
        <v>21</v>
      </c>
      <c r="K178" s="41" t="s">
        <v>30</v>
      </c>
    </row>
    <row r="179" spans="1:11" x14ac:dyDescent="0.25">
      <c r="B179" s="18" t="s">
        <v>25</v>
      </c>
      <c r="C179" s="4" t="s">
        <v>38</v>
      </c>
      <c r="D179" s="17">
        <v>0.2858</v>
      </c>
      <c r="E179" s="17" t="s">
        <v>24</v>
      </c>
      <c r="F179" s="19"/>
      <c r="G179" s="17" t="s">
        <v>18</v>
      </c>
      <c r="H179" s="17"/>
      <c r="I179" s="40"/>
      <c r="J179" s="40"/>
      <c r="K179" s="41"/>
    </row>
    <row r="180" spans="1:11" x14ac:dyDescent="0.25">
      <c r="B180" s="15" t="s">
        <v>26</v>
      </c>
      <c r="C180" s="16" t="s">
        <v>1</v>
      </c>
      <c r="D180" s="17">
        <v>0.13539999999999999</v>
      </c>
      <c r="E180" s="17"/>
      <c r="F180" s="17">
        <v>0.78600000000000003</v>
      </c>
      <c r="G180" s="19"/>
      <c r="H180" s="17"/>
      <c r="I180" s="40" t="s">
        <v>23</v>
      </c>
      <c r="J180" s="40" t="s">
        <v>16</v>
      </c>
      <c r="K180" s="41" t="s">
        <v>9</v>
      </c>
    </row>
    <row r="181" spans="1:11" x14ac:dyDescent="0.25">
      <c r="B181" s="18" t="s">
        <v>25</v>
      </c>
      <c r="C181" s="4" t="s">
        <v>39</v>
      </c>
      <c r="D181" s="17">
        <v>3.7900000000000003E-2</v>
      </c>
      <c r="E181" s="17"/>
      <c r="F181" s="19" t="s">
        <v>18</v>
      </c>
      <c r="G181" s="19"/>
      <c r="H181" s="17"/>
      <c r="I181" s="40"/>
      <c r="J181" s="40"/>
      <c r="K181" s="41"/>
    </row>
    <row r="182" spans="1:11" x14ac:dyDescent="0.25">
      <c r="B182" s="15" t="s">
        <v>26</v>
      </c>
      <c r="C182" s="16" t="s">
        <v>1</v>
      </c>
      <c r="D182" s="17">
        <v>0.13539999999999999</v>
      </c>
      <c r="E182" s="17">
        <v>1.2E-2</v>
      </c>
      <c r="F182" s="17"/>
      <c r="G182" s="17">
        <v>0.27400000000000002</v>
      </c>
      <c r="H182" s="17"/>
      <c r="I182" s="40" t="s">
        <v>15</v>
      </c>
      <c r="J182" s="40" t="s">
        <v>21</v>
      </c>
      <c r="K182" s="41" t="s">
        <v>30</v>
      </c>
    </row>
    <row r="183" spans="1:11" ht="16.5" thickBot="1" x14ac:dyDescent="0.3">
      <c r="B183" s="21" t="s">
        <v>25</v>
      </c>
      <c r="C183" s="8" t="s">
        <v>40</v>
      </c>
      <c r="D183" s="22">
        <v>0.41620000000000001</v>
      </c>
      <c r="E183" s="22" t="s">
        <v>24</v>
      </c>
      <c r="F183" s="23"/>
      <c r="G183" s="22" t="s">
        <v>18</v>
      </c>
      <c r="H183" s="22"/>
      <c r="I183" s="44"/>
      <c r="J183" s="44"/>
      <c r="K183" s="45"/>
    </row>
    <row r="186" spans="1:11" ht="47.25" thickBot="1" x14ac:dyDescent="0.75">
      <c r="A186" s="25" t="s">
        <v>27</v>
      </c>
    </row>
    <row r="187" spans="1:11" x14ac:dyDescent="0.25">
      <c r="B187" s="1"/>
      <c r="C187" s="2"/>
      <c r="D187" s="46" t="s">
        <v>42</v>
      </c>
      <c r="E187" s="46"/>
      <c r="F187" s="42" t="s">
        <v>41</v>
      </c>
      <c r="G187" s="47"/>
    </row>
    <row r="188" spans="1:11" x14ac:dyDescent="0.25">
      <c r="B188" s="11" t="s">
        <v>1</v>
      </c>
      <c r="C188" s="4" t="s">
        <v>2</v>
      </c>
      <c r="D188" s="4" t="s">
        <v>3</v>
      </c>
      <c r="E188" s="4" t="s">
        <v>29</v>
      </c>
      <c r="F188" s="4" t="s">
        <v>3</v>
      </c>
      <c r="G188" s="6" t="s">
        <v>29</v>
      </c>
    </row>
    <row r="189" spans="1:11" x14ac:dyDescent="0.25">
      <c r="B189" s="3">
        <v>1.1000000000000001</v>
      </c>
      <c r="C189" s="4">
        <v>69</v>
      </c>
      <c r="D189" s="4">
        <v>34</v>
      </c>
      <c r="E189" s="4">
        <v>35</v>
      </c>
      <c r="F189" s="4">
        <v>0.49275362318840582</v>
      </c>
      <c r="G189" s="6">
        <v>0.50724637681159424</v>
      </c>
    </row>
    <row r="190" spans="1:11" x14ac:dyDescent="0.25">
      <c r="B190" s="3">
        <v>1.2</v>
      </c>
      <c r="C190" s="4">
        <v>61</v>
      </c>
      <c r="D190" s="4">
        <v>42</v>
      </c>
      <c r="E190" s="4">
        <v>19</v>
      </c>
      <c r="F190" s="4">
        <v>0.68852459016393441</v>
      </c>
      <c r="G190" s="6">
        <v>0.31147540983606559</v>
      </c>
    </row>
    <row r="191" spans="1:11" x14ac:dyDescent="0.25">
      <c r="B191" s="3">
        <v>1.3</v>
      </c>
      <c r="C191" s="4">
        <v>62</v>
      </c>
      <c r="D191" s="4">
        <v>43</v>
      </c>
      <c r="E191" s="4">
        <v>19</v>
      </c>
      <c r="F191" s="4">
        <v>0.69354838709677424</v>
      </c>
      <c r="G191" s="6">
        <v>0.30645161290322581</v>
      </c>
    </row>
    <row r="192" spans="1:11" x14ac:dyDescent="0.25">
      <c r="B192" s="3">
        <v>1.4</v>
      </c>
      <c r="C192" s="4">
        <v>48</v>
      </c>
      <c r="D192" s="4">
        <v>30</v>
      </c>
      <c r="E192" s="4">
        <v>18</v>
      </c>
      <c r="F192" s="4">
        <v>0.625</v>
      </c>
      <c r="G192" s="6">
        <v>0.375</v>
      </c>
    </row>
    <row r="193" spans="2:7" x14ac:dyDescent="0.25">
      <c r="B193" s="3">
        <v>1.5</v>
      </c>
      <c r="C193" s="4">
        <v>58</v>
      </c>
      <c r="D193" s="4">
        <v>33</v>
      </c>
      <c r="E193" s="4">
        <v>25</v>
      </c>
      <c r="F193" s="4">
        <v>0.56896551724137934</v>
      </c>
      <c r="G193" s="6">
        <v>0.43103448275862066</v>
      </c>
    </row>
    <row r="194" spans="2:7" x14ac:dyDescent="0.25">
      <c r="B194" s="3" t="s">
        <v>5</v>
      </c>
      <c r="C194" s="4">
        <v>59.6</v>
      </c>
      <c r="D194" s="4">
        <v>36.4</v>
      </c>
      <c r="E194" s="4">
        <v>23.2</v>
      </c>
      <c r="F194" s="4">
        <v>0.61375842353809884</v>
      </c>
      <c r="G194" s="6">
        <v>0.38624157646190127</v>
      </c>
    </row>
    <row r="195" spans="2:7" x14ac:dyDescent="0.25">
      <c r="B195" s="3"/>
      <c r="C195" s="4"/>
      <c r="D195" s="4"/>
      <c r="E195" s="4"/>
      <c r="F195" s="4"/>
      <c r="G195" s="6"/>
    </row>
    <row r="196" spans="2:7" x14ac:dyDescent="0.25">
      <c r="B196" s="3">
        <v>2.1</v>
      </c>
      <c r="C196" s="4">
        <v>57</v>
      </c>
      <c r="D196" s="4">
        <v>34</v>
      </c>
      <c r="E196" s="4">
        <v>23</v>
      </c>
      <c r="F196" s="4">
        <v>0.59649122807017541</v>
      </c>
      <c r="G196" s="6">
        <v>0.40350877192982454</v>
      </c>
    </row>
    <row r="197" spans="2:7" x14ac:dyDescent="0.25">
      <c r="B197" s="3">
        <v>2.2000000000000002</v>
      </c>
      <c r="C197" s="4">
        <v>66</v>
      </c>
      <c r="D197" s="4">
        <v>41</v>
      </c>
      <c r="E197" s="4">
        <v>25</v>
      </c>
      <c r="F197" s="4">
        <v>0.62121212121212122</v>
      </c>
      <c r="G197" s="6">
        <v>0.37878787878787878</v>
      </c>
    </row>
    <row r="198" spans="2:7" x14ac:dyDescent="0.25">
      <c r="B198" s="3">
        <v>2.2999999999999998</v>
      </c>
      <c r="C198" s="4">
        <v>62</v>
      </c>
      <c r="D198" s="4">
        <v>43</v>
      </c>
      <c r="E198" s="4">
        <v>19</v>
      </c>
      <c r="F198" s="4">
        <v>0.69354838709677424</v>
      </c>
      <c r="G198" s="6">
        <v>0.30645161290322581</v>
      </c>
    </row>
    <row r="199" spans="2:7" x14ac:dyDescent="0.25">
      <c r="B199" s="3">
        <v>2.4</v>
      </c>
      <c r="C199" s="4">
        <v>82</v>
      </c>
      <c r="D199" s="4">
        <v>61</v>
      </c>
      <c r="E199" s="4">
        <v>21</v>
      </c>
      <c r="F199" s="4">
        <v>0.74390243902439024</v>
      </c>
      <c r="G199" s="6">
        <v>0.25609756097560976</v>
      </c>
    </row>
    <row r="200" spans="2:7" x14ac:dyDescent="0.25">
      <c r="B200" s="3">
        <v>2.5</v>
      </c>
      <c r="C200" s="4">
        <v>67</v>
      </c>
      <c r="D200" s="4">
        <v>45</v>
      </c>
      <c r="E200" s="4">
        <v>22</v>
      </c>
      <c r="F200" s="4">
        <v>0.67164179104477617</v>
      </c>
      <c r="G200" s="6">
        <v>0.32835820895522388</v>
      </c>
    </row>
    <row r="201" spans="2:7" x14ac:dyDescent="0.25">
      <c r="B201" s="3" t="s">
        <v>5</v>
      </c>
      <c r="C201" s="4">
        <v>66.8</v>
      </c>
      <c r="D201" s="4">
        <v>44.8</v>
      </c>
      <c r="E201" s="4">
        <v>22</v>
      </c>
      <c r="F201" s="4">
        <v>0.66535919328964743</v>
      </c>
      <c r="G201" s="6">
        <v>0.33464080671035257</v>
      </c>
    </row>
    <row r="202" spans="2:7" x14ac:dyDescent="0.25">
      <c r="B202" s="3"/>
      <c r="C202" s="4"/>
      <c r="D202" s="4"/>
      <c r="E202" s="4"/>
      <c r="F202" s="4"/>
      <c r="G202" s="6"/>
    </row>
    <row r="203" spans="2:7" x14ac:dyDescent="0.25">
      <c r="B203" s="3">
        <v>3.1</v>
      </c>
      <c r="C203" s="4">
        <v>72</v>
      </c>
      <c r="D203" s="4">
        <v>50</v>
      </c>
      <c r="E203" s="4">
        <v>22</v>
      </c>
      <c r="F203" s="4">
        <v>0.69444444444444442</v>
      </c>
      <c r="G203" s="6">
        <v>0.30555555555555558</v>
      </c>
    </row>
    <row r="204" spans="2:7" x14ac:dyDescent="0.25">
      <c r="B204" s="3">
        <v>3.2</v>
      </c>
      <c r="C204" s="4">
        <v>74</v>
      </c>
      <c r="D204" s="4">
        <v>53</v>
      </c>
      <c r="E204" s="4">
        <v>21</v>
      </c>
      <c r="F204" s="4">
        <v>0.71621621621621623</v>
      </c>
      <c r="G204" s="6">
        <v>0.28378378378378377</v>
      </c>
    </row>
    <row r="205" spans="2:7" x14ac:dyDescent="0.25">
      <c r="B205" s="3">
        <v>3.3</v>
      </c>
      <c r="C205" s="4">
        <v>79</v>
      </c>
      <c r="D205" s="4">
        <v>54</v>
      </c>
      <c r="E205" s="4">
        <v>25</v>
      </c>
      <c r="F205" s="4">
        <v>0.68354430379746833</v>
      </c>
      <c r="G205" s="6">
        <v>0.31645569620253167</v>
      </c>
    </row>
    <row r="206" spans="2:7" x14ac:dyDescent="0.25">
      <c r="B206" s="3">
        <v>3.4</v>
      </c>
      <c r="C206" s="4">
        <v>60</v>
      </c>
      <c r="D206" s="4">
        <v>44</v>
      </c>
      <c r="E206" s="4">
        <v>16</v>
      </c>
      <c r="F206" s="4">
        <v>0.73333333333333328</v>
      </c>
      <c r="G206" s="6">
        <v>0.26666666666666666</v>
      </c>
    </row>
    <row r="207" spans="2:7" x14ac:dyDescent="0.25">
      <c r="B207" s="3">
        <v>3.5</v>
      </c>
      <c r="C207" s="4">
        <v>62</v>
      </c>
      <c r="D207" s="4">
        <v>43</v>
      </c>
      <c r="E207" s="4">
        <v>19</v>
      </c>
      <c r="F207" s="4">
        <v>0.69354838709677424</v>
      </c>
      <c r="G207" s="6">
        <v>0.30645161290322581</v>
      </c>
    </row>
    <row r="208" spans="2:7" x14ac:dyDescent="0.25">
      <c r="B208" s="3" t="s">
        <v>5</v>
      </c>
      <c r="C208" s="4">
        <v>69.400000000000006</v>
      </c>
      <c r="D208" s="4">
        <v>48.8</v>
      </c>
      <c r="E208" s="4">
        <v>20.6</v>
      </c>
      <c r="F208" s="4">
        <v>0.70421733697764721</v>
      </c>
      <c r="G208" s="6">
        <v>0.29578266302235268</v>
      </c>
    </row>
    <row r="209" spans="2:7" x14ac:dyDescent="0.25">
      <c r="B209" s="3"/>
      <c r="C209" s="4"/>
      <c r="D209" s="4"/>
      <c r="E209" s="4"/>
      <c r="F209" s="4"/>
      <c r="G209" s="6"/>
    </row>
    <row r="210" spans="2:7" x14ac:dyDescent="0.25">
      <c r="B210" s="3">
        <v>4.0999999999999996</v>
      </c>
      <c r="C210" s="4">
        <v>66</v>
      </c>
      <c r="D210" s="4">
        <v>50</v>
      </c>
      <c r="E210" s="4">
        <v>16</v>
      </c>
      <c r="F210" s="4">
        <v>0.75757575757575757</v>
      </c>
      <c r="G210" s="6">
        <v>0.24242424242424243</v>
      </c>
    </row>
    <row r="211" spans="2:7" x14ac:dyDescent="0.25">
      <c r="B211" s="3">
        <v>4.2</v>
      </c>
      <c r="C211" s="4">
        <v>63</v>
      </c>
      <c r="D211" s="4">
        <v>51</v>
      </c>
      <c r="E211" s="4">
        <v>12</v>
      </c>
      <c r="F211" s="4">
        <v>0.80952380952380953</v>
      </c>
      <c r="G211" s="6">
        <v>0.19047619047619047</v>
      </c>
    </row>
    <row r="212" spans="2:7" x14ac:dyDescent="0.25">
      <c r="B212" s="3">
        <v>4.3</v>
      </c>
      <c r="C212" s="4">
        <v>61</v>
      </c>
      <c r="D212" s="4">
        <v>46</v>
      </c>
      <c r="E212" s="4">
        <v>15</v>
      </c>
      <c r="F212" s="4">
        <v>0.75409836065573765</v>
      </c>
      <c r="G212" s="6">
        <v>0.24590163934426229</v>
      </c>
    </row>
    <row r="213" spans="2:7" x14ac:dyDescent="0.25">
      <c r="B213" s="3">
        <v>4.4000000000000004</v>
      </c>
      <c r="C213" s="4">
        <v>67</v>
      </c>
      <c r="D213" s="4">
        <v>42</v>
      </c>
      <c r="E213" s="4">
        <v>25</v>
      </c>
      <c r="F213" s="4">
        <v>0.62686567164179108</v>
      </c>
      <c r="G213" s="6">
        <v>0.37313432835820898</v>
      </c>
    </row>
    <row r="214" spans="2:7" x14ac:dyDescent="0.25">
      <c r="B214" s="3">
        <v>4.5</v>
      </c>
      <c r="C214" s="4">
        <v>63</v>
      </c>
      <c r="D214" s="4">
        <v>37</v>
      </c>
      <c r="E214" s="4">
        <v>26</v>
      </c>
      <c r="F214" s="4">
        <v>0.58730158730158732</v>
      </c>
      <c r="G214" s="6">
        <v>0.41269841269841268</v>
      </c>
    </row>
    <row r="215" spans="2:7" x14ac:dyDescent="0.25">
      <c r="B215" s="3" t="s">
        <v>5</v>
      </c>
      <c r="C215" s="4">
        <v>64</v>
      </c>
      <c r="D215" s="4">
        <v>45.2</v>
      </c>
      <c r="E215" s="4">
        <v>18.8</v>
      </c>
      <c r="F215" s="4">
        <v>0.7070730373397367</v>
      </c>
      <c r="G215" s="6">
        <v>0.29292696266026336</v>
      </c>
    </row>
    <row r="216" spans="2:7" x14ac:dyDescent="0.25">
      <c r="B216" s="3"/>
      <c r="C216" s="4"/>
      <c r="D216" s="4"/>
      <c r="E216" s="4"/>
      <c r="F216" s="4"/>
      <c r="G216" s="6"/>
    </row>
    <row r="217" spans="2:7" x14ac:dyDescent="0.25">
      <c r="B217" s="3">
        <v>5.0999999999999996</v>
      </c>
      <c r="C217" s="4">
        <v>80</v>
      </c>
      <c r="D217" s="4">
        <v>54</v>
      </c>
      <c r="E217" s="4">
        <v>26</v>
      </c>
      <c r="F217" s="4">
        <v>0.67500000000000004</v>
      </c>
      <c r="G217" s="6">
        <v>0.32500000000000001</v>
      </c>
    </row>
    <row r="218" spans="2:7" x14ac:dyDescent="0.25">
      <c r="B218" s="3">
        <v>5.2</v>
      </c>
      <c r="C218" s="4">
        <v>90</v>
      </c>
      <c r="D218" s="4">
        <v>62</v>
      </c>
      <c r="E218" s="4">
        <v>28</v>
      </c>
      <c r="F218" s="4">
        <v>0.68888888888888888</v>
      </c>
      <c r="G218" s="6">
        <v>0.31111111111111112</v>
      </c>
    </row>
    <row r="219" spans="2:7" x14ac:dyDescent="0.25">
      <c r="B219" s="3">
        <v>5.3</v>
      </c>
      <c r="C219" s="4">
        <v>83</v>
      </c>
      <c r="D219" s="4">
        <v>59</v>
      </c>
      <c r="E219" s="4">
        <v>24</v>
      </c>
      <c r="F219" s="4">
        <v>0.71084337349397586</v>
      </c>
      <c r="G219" s="6">
        <v>0.28915662650602408</v>
      </c>
    </row>
    <row r="220" spans="2:7" x14ac:dyDescent="0.25">
      <c r="B220" s="3">
        <v>5.4</v>
      </c>
      <c r="C220" s="4">
        <v>81</v>
      </c>
      <c r="D220" s="4">
        <v>60</v>
      </c>
      <c r="E220" s="4">
        <v>21</v>
      </c>
      <c r="F220" s="4">
        <v>0.7407407407407407</v>
      </c>
      <c r="G220" s="6">
        <v>0.25925925925925924</v>
      </c>
    </row>
    <row r="221" spans="2:7" x14ac:dyDescent="0.25">
      <c r="B221" s="3">
        <v>5.5</v>
      </c>
      <c r="C221" s="4">
        <v>73</v>
      </c>
      <c r="D221" s="4">
        <v>55</v>
      </c>
      <c r="E221" s="4">
        <v>18</v>
      </c>
      <c r="F221" s="4">
        <v>0.75342465753424659</v>
      </c>
      <c r="G221" s="6">
        <v>0.24657534246575341</v>
      </c>
    </row>
    <row r="222" spans="2:7" ht="16.5" thickBot="1" x14ac:dyDescent="0.3">
      <c r="B222" s="7" t="s">
        <v>5</v>
      </c>
      <c r="C222" s="8">
        <v>81.400000000000006</v>
      </c>
      <c r="D222" s="8">
        <v>58</v>
      </c>
      <c r="E222" s="8">
        <v>23.4</v>
      </c>
      <c r="F222" s="8">
        <v>0.7137795321315703</v>
      </c>
      <c r="G222" s="9">
        <v>0.28622046786842958</v>
      </c>
    </row>
    <row r="224" spans="2:7" ht="16.5" thickBot="1" x14ac:dyDescent="0.3"/>
    <row r="225" spans="2:7" x14ac:dyDescent="0.25">
      <c r="B225" s="1"/>
      <c r="C225" s="2"/>
      <c r="D225" s="46" t="s">
        <v>42</v>
      </c>
      <c r="E225" s="46"/>
      <c r="F225" s="42" t="s">
        <v>41</v>
      </c>
      <c r="G225" s="47"/>
    </row>
    <row r="226" spans="2:7" x14ac:dyDescent="0.25">
      <c r="B226" s="11" t="s">
        <v>37</v>
      </c>
      <c r="C226" s="4" t="s">
        <v>2</v>
      </c>
      <c r="D226" s="4" t="s">
        <v>3</v>
      </c>
      <c r="E226" s="4" t="s">
        <v>29</v>
      </c>
      <c r="F226" s="4" t="s">
        <v>3</v>
      </c>
      <c r="G226" s="6" t="s">
        <v>29</v>
      </c>
    </row>
    <row r="227" spans="2:7" x14ac:dyDescent="0.25">
      <c r="B227" s="3">
        <v>1.1000000000000001</v>
      </c>
      <c r="C227" s="4">
        <v>82</v>
      </c>
      <c r="D227" s="4">
        <v>60</v>
      </c>
      <c r="E227" s="4">
        <v>22</v>
      </c>
      <c r="F227" s="4">
        <v>0.73170731707317072</v>
      </c>
      <c r="G227" s="6">
        <v>0.26829268292682928</v>
      </c>
    </row>
    <row r="228" spans="2:7" x14ac:dyDescent="0.25">
      <c r="B228" s="3">
        <v>1.2</v>
      </c>
      <c r="C228" s="4">
        <v>81</v>
      </c>
      <c r="D228" s="4">
        <v>56</v>
      </c>
      <c r="E228" s="4">
        <v>25</v>
      </c>
      <c r="F228" s="4">
        <v>0.69135802469135799</v>
      </c>
      <c r="G228" s="6">
        <v>0.30864197530864196</v>
      </c>
    </row>
    <row r="229" spans="2:7" x14ac:dyDescent="0.25">
      <c r="B229" s="3">
        <v>1.3</v>
      </c>
      <c r="C229" s="4">
        <v>85</v>
      </c>
      <c r="D229" s="4">
        <v>55</v>
      </c>
      <c r="E229" s="4">
        <v>30</v>
      </c>
      <c r="F229" s="4">
        <v>0.6470588235294118</v>
      </c>
      <c r="G229" s="6">
        <v>0.35294117647058826</v>
      </c>
    </row>
    <row r="230" spans="2:7" x14ac:dyDescent="0.25">
      <c r="B230" s="3">
        <v>1.4</v>
      </c>
      <c r="C230" s="4">
        <v>78</v>
      </c>
      <c r="D230" s="4">
        <v>56</v>
      </c>
      <c r="E230" s="4">
        <v>22</v>
      </c>
      <c r="F230" s="4">
        <v>0.71794871794871795</v>
      </c>
      <c r="G230" s="6">
        <v>0.28205128205128205</v>
      </c>
    </row>
    <row r="231" spans="2:7" x14ac:dyDescent="0.25">
      <c r="B231" s="3">
        <v>1.5</v>
      </c>
      <c r="C231" s="4">
        <v>74</v>
      </c>
      <c r="D231" s="4">
        <v>49</v>
      </c>
      <c r="E231" s="4">
        <v>25</v>
      </c>
      <c r="F231" s="4">
        <v>0.66216216216216217</v>
      </c>
      <c r="G231" s="6">
        <v>0.33783783783783783</v>
      </c>
    </row>
    <row r="232" spans="2:7" x14ac:dyDescent="0.25">
      <c r="B232" s="3" t="s">
        <v>5</v>
      </c>
      <c r="C232" s="4">
        <v>80</v>
      </c>
      <c r="D232" s="4">
        <v>55.2</v>
      </c>
      <c r="E232" s="4">
        <v>24.8</v>
      </c>
      <c r="F232" s="4">
        <v>0.69004700908096417</v>
      </c>
      <c r="G232" s="6">
        <v>0.30995299091903589</v>
      </c>
    </row>
    <row r="233" spans="2:7" x14ac:dyDescent="0.25">
      <c r="B233" s="3"/>
      <c r="C233" s="4"/>
      <c r="D233" s="4"/>
      <c r="E233" s="4"/>
      <c r="F233" s="4"/>
      <c r="G233" s="6"/>
    </row>
    <row r="234" spans="2:7" x14ac:dyDescent="0.25">
      <c r="B234" s="3">
        <v>2.1</v>
      </c>
      <c r="C234" s="4">
        <v>103</v>
      </c>
      <c r="D234" s="4">
        <v>65</v>
      </c>
      <c r="E234" s="4">
        <v>38</v>
      </c>
      <c r="F234" s="4">
        <v>0.6310679611650486</v>
      </c>
      <c r="G234" s="6">
        <v>0.36893203883495146</v>
      </c>
    </row>
    <row r="235" spans="2:7" x14ac:dyDescent="0.25">
      <c r="B235" s="3">
        <v>2.2000000000000002</v>
      </c>
      <c r="C235" s="4">
        <v>101</v>
      </c>
      <c r="D235" s="4">
        <v>61</v>
      </c>
      <c r="E235" s="4">
        <v>40</v>
      </c>
      <c r="F235" s="4">
        <v>0.60396039603960394</v>
      </c>
      <c r="G235" s="6">
        <v>0.39603960396039606</v>
      </c>
    </row>
    <row r="236" spans="2:7" x14ac:dyDescent="0.25">
      <c r="B236" s="3">
        <v>2.2999999999999998</v>
      </c>
      <c r="C236" s="4">
        <v>71</v>
      </c>
      <c r="D236" s="4">
        <v>37</v>
      </c>
      <c r="E236" s="4">
        <v>34</v>
      </c>
      <c r="F236" s="4">
        <v>0.52112676056338025</v>
      </c>
      <c r="G236" s="6">
        <v>0.47887323943661969</v>
      </c>
    </row>
    <row r="237" spans="2:7" x14ac:dyDescent="0.25">
      <c r="B237" s="3">
        <v>2.4</v>
      </c>
      <c r="C237" s="4">
        <v>73</v>
      </c>
      <c r="D237" s="4">
        <v>37</v>
      </c>
      <c r="E237" s="4">
        <v>36</v>
      </c>
      <c r="F237" s="4">
        <v>0.50684931506849318</v>
      </c>
      <c r="G237" s="6">
        <v>0.49315068493150682</v>
      </c>
    </row>
    <row r="238" spans="2:7" x14ac:dyDescent="0.25">
      <c r="B238" s="3">
        <v>2.5</v>
      </c>
      <c r="C238" s="4">
        <v>56</v>
      </c>
      <c r="D238" s="4">
        <v>32</v>
      </c>
      <c r="E238" s="4">
        <v>24</v>
      </c>
      <c r="F238" s="4">
        <v>0.5714285714285714</v>
      </c>
      <c r="G238" s="6">
        <v>0.42857142857142855</v>
      </c>
    </row>
    <row r="239" spans="2:7" x14ac:dyDescent="0.25">
      <c r="B239" s="3" t="s">
        <v>5</v>
      </c>
      <c r="C239" s="4">
        <v>80.8</v>
      </c>
      <c r="D239" s="4">
        <v>46.4</v>
      </c>
      <c r="E239" s="4">
        <v>34.4</v>
      </c>
      <c r="F239" s="4">
        <v>0.56688660085301945</v>
      </c>
      <c r="G239" s="6">
        <v>0.43311339914698055</v>
      </c>
    </row>
    <row r="240" spans="2:7" x14ac:dyDescent="0.25">
      <c r="B240" s="3"/>
      <c r="C240" s="4"/>
      <c r="D240" s="4"/>
      <c r="E240" s="4"/>
      <c r="F240" s="4"/>
      <c r="G240" s="6"/>
    </row>
    <row r="241" spans="2:7" x14ac:dyDescent="0.25">
      <c r="B241" s="3">
        <v>3.1</v>
      </c>
      <c r="C241" s="4">
        <v>30</v>
      </c>
      <c r="D241" s="4">
        <v>20</v>
      </c>
      <c r="E241" s="4">
        <v>10</v>
      </c>
      <c r="F241" s="4">
        <v>0.66666666666666663</v>
      </c>
      <c r="G241" s="6">
        <v>0.33333333333333331</v>
      </c>
    </row>
    <row r="242" spans="2:7" x14ac:dyDescent="0.25">
      <c r="B242" s="3">
        <v>3.2</v>
      </c>
      <c r="C242" s="4">
        <v>41</v>
      </c>
      <c r="D242" s="4">
        <v>21</v>
      </c>
      <c r="E242" s="4">
        <v>20</v>
      </c>
      <c r="F242" s="4">
        <v>0.51219512195121952</v>
      </c>
      <c r="G242" s="6">
        <v>0.48780487804878048</v>
      </c>
    </row>
    <row r="243" spans="2:7" x14ac:dyDescent="0.25">
      <c r="B243" s="3">
        <v>3.3</v>
      </c>
      <c r="C243" s="4">
        <v>46</v>
      </c>
      <c r="D243" s="4">
        <v>28</v>
      </c>
      <c r="E243" s="4">
        <v>18</v>
      </c>
      <c r="F243" s="4">
        <v>0.60869565217391308</v>
      </c>
      <c r="G243" s="6">
        <v>0.39130434782608697</v>
      </c>
    </row>
    <row r="244" spans="2:7" x14ac:dyDescent="0.25">
      <c r="B244" s="3">
        <v>3.4</v>
      </c>
      <c r="C244" s="4">
        <v>49</v>
      </c>
      <c r="D244" s="4">
        <v>34</v>
      </c>
      <c r="E244" s="4">
        <v>15</v>
      </c>
      <c r="F244" s="4">
        <v>0.69387755102040816</v>
      </c>
      <c r="G244" s="6">
        <v>0.30612244897959184</v>
      </c>
    </row>
    <row r="245" spans="2:7" x14ac:dyDescent="0.25">
      <c r="B245" s="3" t="s">
        <v>5</v>
      </c>
      <c r="C245" s="4">
        <v>41.5</v>
      </c>
      <c r="D245" s="4">
        <v>25.75</v>
      </c>
      <c r="E245" s="4">
        <v>15.75</v>
      </c>
      <c r="F245" s="4">
        <v>0.62035874795305179</v>
      </c>
      <c r="G245" s="6">
        <v>0.3796412520469481</v>
      </c>
    </row>
    <row r="246" spans="2:7" x14ac:dyDescent="0.25">
      <c r="B246" s="3"/>
      <c r="C246" s="4"/>
      <c r="D246" s="4"/>
      <c r="E246" s="4"/>
      <c r="F246" s="4"/>
      <c r="G246" s="6"/>
    </row>
    <row r="247" spans="2:7" x14ac:dyDescent="0.25">
      <c r="B247" s="3">
        <v>4.0999999999999996</v>
      </c>
      <c r="C247" s="4">
        <v>66</v>
      </c>
      <c r="D247" s="4">
        <v>39</v>
      </c>
      <c r="E247" s="4">
        <v>27</v>
      </c>
      <c r="F247" s="4">
        <v>0.59090909090909094</v>
      </c>
      <c r="G247" s="6">
        <v>0.40909090909090912</v>
      </c>
    </row>
    <row r="248" spans="2:7" x14ac:dyDescent="0.25">
      <c r="B248" s="3">
        <v>4.2</v>
      </c>
      <c r="C248" s="4">
        <v>76</v>
      </c>
      <c r="D248" s="4">
        <v>37</v>
      </c>
      <c r="E248" s="4">
        <v>39</v>
      </c>
      <c r="F248" s="4">
        <v>0.48684210526315791</v>
      </c>
      <c r="G248" s="6">
        <v>0.51315789473684215</v>
      </c>
    </row>
    <row r="249" spans="2:7" x14ac:dyDescent="0.25">
      <c r="B249" s="3">
        <v>4.3</v>
      </c>
      <c r="C249" s="4">
        <v>69</v>
      </c>
      <c r="D249" s="4">
        <v>32</v>
      </c>
      <c r="E249" s="4">
        <v>37</v>
      </c>
      <c r="F249" s="4">
        <v>0.46376811594202899</v>
      </c>
      <c r="G249" s="6">
        <v>0.53623188405797106</v>
      </c>
    </row>
    <row r="250" spans="2:7" x14ac:dyDescent="0.25">
      <c r="B250" s="3">
        <v>4.4000000000000004</v>
      </c>
      <c r="C250" s="4">
        <v>75</v>
      </c>
      <c r="D250" s="4">
        <v>48</v>
      </c>
      <c r="E250" s="4">
        <v>27</v>
      </c>
      <c r="F250" s="4">
        <v>0.64</v>
      </c>
      <c r="G250" s="6">
        <v>0.36</v>
      </c>
    </row>
    <row r="251" spans="2:7" x14ac:dyDescent="0.25">
      <c r="B251" s="3">
        <v>4.5</v>
      </c>
      <c r="C251" s="4">
        <v>68</v>
      </c>
      <c r="D251" s="4">
        <v>47</v>
      </c>
      <c r="E251" s="4">
        <v>21</v>
      </c>
      <c r="F251" s="4">
        <v>0.69117647058823528</v>
      </c>
      <c r="G251" s="6">
        <v>0.30882352941176472</v>
      </c>
    </row>
    <row r="252" spans="2:7" ht="16.5" thickBot="1" x14ac:dyDescent="0.3">
      <c r="B252" s="7" t="s">
        <v>5</v>
      </c>
      <c r="C252" s="8">
        <v>70.8</v>
      </c>
      <c r="D252" s="8">
        <v>40.6</v>
      </c>
      <c r="E252" s="8">
        <v>30.2</v>
      </c>
      <c r="F252" s="8">
        <v>0.57453915654050258</v>
      </c>
      <c r="G252" s="9">
        <v>0.42546084345949742</v>
      </c>
    </row>
    <row r="254" spans="2:7" ht="16.5" thickBot="1" x14ac:dyDescent="0.3"/>
    <row r="255" spans="2:7" x14ac:dyDescent="0.25">
      <c r="B255" s="1"/>
      <c r="C255" s="2"/>
      <c r="D255" s="46" t="s">
        <v>42</v>
      </c>
      <c r="E255" s="46"/>
      <c r="F255" s="42" t="s">
        <v>41</v>
      </c>
      <c r="G255" s="47"/>
    </row>
    <row r="256" spans="2:7" x14ac:dyDescent="0.25">
      <c r="B256" s="11" t="s">
        <v>36</v>
      </c>
      <c r="C256" s="4" t="s">
        <v>2</v>
      </c>
      <c r="D256" s="4" t="s">
        <v>3</v>
      </c>
      <c r="E256" s="4" t="s">
        <v>29</v>
      </c>
      <c r="F256" s="4" t="s">
        <v>3</v>
      </c>
      <c r="G256" s="6" t="s">
        <v>29</v>
      </c>
    </row>
    <row r="257" spans="2:7" x14ac:dyDescent="0.25">
      <c r="B257" s="3">
        <v>1.1000000000000001</v>
      </c>
      <c r="C257" s="4">
        <v>69</v>
      </c>
      <c r="D257" s="4">
        <v>36</v>
      </c>
      <c r="E257" s="4">
        <v>33</v>
      </c>
      <c r="F257" s="4">
        <v>0.52173913043478259</v>
      </c>
      <c r="G257" s="6">
        <v>0.47826086956521741</v>
      </c>
    </row>
    <row r="258" spans="2:7" x14ac:dyDescent="0.25">
      <c r="B258" s="3">
        <v>1.2</v>
      </c>
      <c r="C258" s="4">
        <v>77</v>
      </c>
      <c r="D258" s="4">
        <v>34</v>
      </c>
      <c r="E258" s="4">
        <v>43</v>
      </c>
      <c r="F258" s="4">
        <v>0.44155844155844154</v>
      </c>
      <c r="G258" s="6">
        <v>0.55844155844155841</v>
      </c>
    </row>
    <row r="259" spans="2:7" x14ac:dyDescent="0.25">
      <c r="B259" s="3">
        <v>1.3</v>
      </c>
      <c r="C259" s="4">
        <v>80</v>
      </c>
      <c r="D259" s="4">
        <v>44</v>
      </c>
      <c r="E259" s="4">
        <v>36</v>
      </c>
      <c r="F259" s="4">
        <v>0.55000000000000004</v>
      </c>
      <c r="G259" s="6">
        <v>0.45</v>
      </c>
    </row>
    <row r="260" spans="2:7" x14ac:dyDescent="0.25">
      <c r="B260" s="3">
        <v>1.4</v>
      </c>
      <c r="C260" s="4">
        <v>102</v>
      </c>
      <c r="D260" s="4">
        <v>62</v>
      </c>
      <c r="E260" s="4">
        <v>40</v>
      </c>
      <c r="F260" s="4">
        <v>0.60784313725490191</v>
      </c>
      <c r="G260" s="6">
        <v>0.39215686274509803</v>
      </c>
    </row>
    <row r="261" spans="2:7" x14ac:dyDescent="0.25">
      <c r="B261" s="3">
        <v>1.5</v>
      </c>
      <c r="C261" s="4">
        <v>101</v>
      </c>
      <c r="D261" s="4">
        <v>61</v>
      </c>
      <c r="E261" s="4">
        <v>40</v>
      </c>
      <c r="F261" s="4">
        <v>0.60396039603960394</v>
      </c>
      <c r="G261" s="6">
        <v>0.39603960396039606</v>
      </c>
    </row>
    <row r="262" spans="2:7" x14ac:dyDescent="0.25">
      <c r="B262" s="3" t="s">
        <v>5</v>
      </c>
      <c r="C262" s="4">
        <v>85.8</v>
      </c>
      <c r="D262" s="4">
        <v>47.4</v>
      </c>
      <c r="E262" s="4">
        <v>38.4</v>
      </c>
      <c r="F262" s="4">
        <v>0.54502022105754599</v>
      </c>
      <c r="G262" s="6">
        <v>0.45497977894245401</v>
      </c>
    </row>
    <row r="263" spans="2:7" x14ac:dyDescent="0.25">
      <c r="B263" s="3"/>
      <c r="C263" s="4"/>
      <c r="D263" s="4"/>
      <c r="E263" s="4"/>
      <c r="F263" s="4"/>
      <c r="G263" s="6"/>
    </row>
    <row r="264" spans="2:7" x14ac:dyDescent="0.25">
      <c r="B264" s="3">
        <v>2.1</v>
      </c>
      <c r="C264" s="4">
        <v>130</v>
      </c>
      <c r="D264" s="4">
        <v>97</v>
      </c>
      <c r="E264" s="4">
        <v>33</v>
      </c>
      <c r="F264" s="4">
        <v>0.74615384615384617</v>
      </c>
      <c r="G264" s="6">
        <v>0.25384615384615383</v>
      </c>
    </row>
    <row r="265" spans="2:7" x14ac:dyDescent="0.25">
      <c r="B265" s="3">
        <v>2.2000000000000002</v>
      </c>
      <c r="C265" s="4">
        <v>155</v>
      </c>
      <c r="D265" s="4">
        <v>120</v>
      </c>
      <c r="E265" s="4">
        <v>35</v>
      </c>
      <c r="F265" s="4">
        <v>0.77419354838709675</v>
      </c>
      <c r="G265" s="6">
        <v>0.22580645161290322</v>
      </c>
    </row>
    <row r="266" spans="2:7" x14ac:dyDescent="0.25">
      <c r="B266" s="3">
        <v>2.2999999999999998</v>
      </c>
      <c r="C266" s="4">
        <v>131</v>
      </c>
      <c r="D266" s="4">
        <v>102</v>
      </c>
      <c r="E266" s="4">
        <v>29</v>
      </c>
      <c r="F266" s="4">
        <v>0.77862595419847325</v>
      </c>
      <c r="G266" s="6">
        <v>0.22137404580152673</v>
      </c>
    </row>
    <row r="267" spans="2:7" x14ac:dyDescent="0.25">
      <c r="B267" s="3">
        <v>2.4</v>
      </c>
      <c r="C267" s="4">
        <v>133</v>
      </c>
      <c r="D267" s="4">
        <v>98</v>
      </c>
      <c r="E267" s="4">
        <v>35</v>
      </c>
      <c r="F267" s="4">
        <v>0.73684210526315785</v>
      </c>
      <c r="G267" s="6">
        <v>0.26315789473684209</v>
      </c>
    </row>
    <row r="268" spans="2:7" x14ac:dyDescent="0.25">
      <c r="B268" s="3">
        <v>2.5</v>
      </c>
      <c r="C268" s="4">
        <v>120</v>
      </c>
      <c r="D268" s="4">
        <v>82</v>
      </c>
      <c r="E268" s="4">
        <v>38</v>
      </c>
      <c r="F268" s="4">
        <v>0.68333333333333335</v>
      </c>
      <c r="G268" s="6">
        <v>0.31666666666666665</v>
      </c>
    </row>
    <row r="269" spans="2:7" x14ac:dyDescent="0.25">
      <c r="B269" s="3" t="s">
        <v>5</v>
      </c>
      <c r="C269" s="4">
        <v>133.80000000000001</v>
      </c>
      <c r="D269" s="4">
        <v>99.8</v>
      </c>
      <c r="E269" s="4">
        <v>34</v>
      </c>
      <c r="F269" s="4">
        <v>0.7438297574671815</v>
      </c>
      <c r="G269" s="6">
        <v>0.2561702425328185</v>
      </c>
    </row>
    <row r="270" spans="2:7" x14ac:dyDescent="0.25">
      <c r="B270" s="3"/>
      <c r="C270" s="4"/>
      <c r="D270" s="4"/>
      <c r="E270" s="4"/>
      <c r="F270" s="4"/>
      <c r="G270" s="6"/>
    </row>
    <row r="271" spans="2:7" x14ac:dyDescent="0.25">
      <c r="B271" s="3">
        <v>3.1</v>
      </c>
      <c r="C271" s="4">
        <v>130</v>
      </c>
      <c r="D271" s="4">
        <v>99</v>
      </c>
      <c r="E271" s="4">
        <v>31</v>
      </c>
      <c r="F271" s="4">
        <v>0.7615384615384615</v>
      </c>
      <c r="G271" s="6">
        <v>0.23846153846153847</v>
      </c>
    </row>
    <row r="272" spans="2:7" x14ac:dyDescent="0.25">
      <c r="B272" s="3">
        <v>3.2</v>
      </c>
      <c r="C272" s="4">
        <v>120</v>
      </c>
      <c r="D272" s="4">
        <v>93</v>
      </c>
      <c r="E272" s="4">
        <v>27</v>
      </c>
      <c r="F272" s="4">
        <v>0.77500000000000002</v>
      </c>
      <c r="G272" s="6">
        <v>0.22500000000000001</v>
      </c>
    </row>
    <row r="273" spans="2:7" x14ac:dyDescent="0.25">
      <c r="B273" s="3">
        <v>3.3</v>
      </c>
      <c r="C273" s="4">
        <v>137</v>
      </c>
      <c r="D273" s="4">
        <v>105</v>
      </c>
      <c r="E273" s="4">
        <v>32</v>
      </c>
      <c r="F273" s="4">
        <v>0.76642335766423353</v>
      </c>
      <c r="G273" s="6">
        <v>0.23357664233576642</v>
      </c>
    </row>
    <row r="274" spans="2:7" x14ac:dyDescent="0.25">
      <c r="B274" s="3">
        <v>3.4</v>
      </c>
      <c r="C274" s="4">
        <v>164</v>
      </c>
      <c r="D274" s="4">
        <v>108</v>
      </c>
      <c r="E274" s="4">
        <v>56</v>
      </c>
      <c r="F274" s="4">
        <v>0.65853658536585369</v>
      </c>
      <c r="G274" s="6">
        <v>0.34146341463414637</v>
      </c>
    </row>
    <row r="275" spans="2:7" ht="16.5" thickBot="1" x14ac:dyDescent="0.3">
      <c r="B275" s="7" t="s">
        <v>5</v>
      </c>
      <c r="C275" s="8">
        <v>137.75</v>
      </c>
      <c r="D275" s="8">
        <v>101.25</v>
      </c>
      <c r="E275" s="8">
        <v>36.5</v>
      </c>
      <c r="F275" s="8">
        <v>0.74037460114213716</v>
      </c>
      <c r="G275" s="9">
        <v>0.25962539885786284</v>
      </c>
    </row>
    <row r="277" spans="2:7" ht="16.5" thickBot="1" x14ac:dyDescent="0.3"/>
    <row r="278" spans="2:7" x14ac:dyDescent="0.25">
      <c r="B278" s="1"/>
      <c r="C278" s="2"/>
      <c r="D278" s="46" t="s">
        <v>42</v>
      </c>
      <c r="E278" s="46"/>
      <c r="F278" s="42" t="s">
        <v>41</v>
      </c>
      <c r="G278" s="47"/>
    </row>
    <row r="279" spans="2:7" x14ac:dyDescent="0.25">
      <c r="B279" s="11" t="s">
        <v>35</v>
      </c>
      <c r="C279" s="4" t="s">
        <v>2</v>
      </c>
      <c r="D279" s="4" t="s">
        <v>3</v>
      </c>
      <c r="E279" s="4" t="s">
        <v>29</v>
      </c>
      <c r="F279" s="4" t="s">
        <v>3</v>
      </c>
      <c r="G279" s="6" t="s">
        <v>29</v>
      </c>
    </row>
    <row r="280" spans="2:7" x14ac:dyDescent="0.25">
      <c r="B280" s="3">
        <v>1.1000000000000001</v>
      </c>
      <c r="C280" s="4">
        <v>137</v>
      </c>
      <c r="D280" s="4">
        <v>104</v>
      </c>
      <c r="E280" s="4">
        <v>33</v>
      </c>
      <c r="F280" s="4">
        <v>0.75912408759124084</v>
      </c>
      <c r="G280" s="6">
        <v>0.24087591240875914</v>
      </c>
    </row>
    <row r="281" spans="2:7" x14ac:dyDescent="0.25">
      <c r="B281" s="3">
        <v>1.2</v>
      </c>
      <c r="C281" s="4">
        <v>121</v>
      </c>
      <c r="D281" s="4">
        <v>93</v>
      </c>
      <c r="E281" s="4">
        <v>28</v>
      </c>
      <c r="F281" s="4">
        <v>0.76859504132231404</v>
      </c>
      <c r="G281" s="6">
        <v>0.23140495867768596</v>
      </c>
    </row>
    <row r="282" spans="2:7" x14ac:dyDescent="0.25">
      <c r="B282" s="3">
        <v>1.3</v>
      </c>
      <c r="C282" s="4">
        <v>123</v>
      </c>
      <c r="D282" s="4">
        <v>90</v>
      </c>
      <c r="E282" s="4">
        <v>33</v>
      </c>
      <c r="F282" s="4">
        <v>0.73170731707317072</v>
      </c>
      <c r="G282" s="6">
        <v>0.26829268292682928</v>
      </c>
    </row>
    <row r="283" spans="2:7" x14ac:dyDescent="0.25">
      <c r="B283" s="3">
        <v>1.4</v>
      </c>
      <c r="C283" s="4">
        <v>112</v>
      </c>
      <c r="D283" s="4">
        <v>84</v>
      </c>
      <c r="E283" s="4">
        <v>28</v>
      </c>
      <c r="F283" s="4">
        <v>0.75</v>
      </c>
      <c r="G283" s="6">
        <v>0.25</v>
      </c>
    </row>
    <row r="284" spans="2:7" x14ac:dyDescent="0.25">
      <c r="B284" s="3">
        <v>1.5</v>
      </c>
      <c r="C284" s="4">
        <v>99</v>
      </c>
      <c r="D284" s="4">
        <v>74</v>
      </c>
      <c r="E284" s="4">
        <v>25</v>
      </c>
      <c r="F284" s="4">
        <v>0.74747474747474751</v>
      </c>
      <c r="G284" s="6">
        <v>0.25252525252525254</v>
      </c>
    </row>
    <row r="285" spans="2:7" x14ac:dyDescent="0.25">
      <c r="B285" s="3" t="s">
        <v>5</v>
      </c>
      <c r="C285" s="4">
        <v>118.4</v>
      </c>
      <c r="D285" s="4">
        <v>89</v>
      </c>
      <c r="E285" s="4">
        <v>29.4</v>
      </c>
      <c r="F285" s="4">
        <v>0.75138023869229453</v>
      </c>
      <c r="G285" s="6">
        <v>0.24861976130770538</v>
      </c>
    </row>
    <row r="286" spans="2:7" x14ac:dyDescent="0.25">
      <c r="B286" s="3"/>
      <c r="C286" s="4"/>
      <c r="D286" s="4"/>
      <c r="E286" s="4"/>
      <c r="F286" s="4"/>
      <c r="G286" s="6"/>
    </row>
    <row r="287" spans="2:7" x14ac:dyDescent="0.25">
      <c r="B287" s="3">
        <v>2.1</v>
      </c>
      <c r="C287" s="4">
        <v>141</v>
      </c>
      <c r="D287" s="4">
        <v>85</v>
      </c>
      <c r="E287" s="4">
        <v>56</v>
      </c>
      <c r="F287" s="4">
        <v>0.6028368794326241</v>
      </c>
      <c r="G287" s="6">
        <v>0.3971631205673759</v>
      </c>
    </row>
    <row r="288" spans="2:7" x14ac:dyDescent="0.25">
      <c r="B288" s="3">
        <v>2.2000000000000002</v>
      </c>
      <c r="C288" s="4">
        <v>110</v>
      </c>
      <c r="D288" s="4">
        <v>68</v>
      </c>
      <c r="E288" s="4">
        <v>42</v>
      </c>
      <c r="F288" s="4">
        <v>0.61818181818181817</v>
      </c>
      <c r="G288" s="6">
        <v>0.38181818181818183</v>
      </c>
    </row>
    <row r="289" spans="2:7" x14ac:dyDescent="0.25">
      <c r="B289" s="3">
        <v>2.2999999999999998</v>
      </c>
      <c r="C289" s="4">
        <v>84</v>
      </c>
      <c r="D289" s="4">
        <v>54</v>
      </c>
      <c r="E289" s="4">
        <v>30</v>
      </c>
      <c r="F289" s="4">
        <v>0.6428571428571429</v>
      </c>
      <c r="G289" s="6">
        <v>0.35714285714285715</v>
      </c>
    </row>
    <row r="290" spans="2:7" x14ac:dyDescent="0.25">
      <c r="B290" s="3">
        <v>2.4</v>
      </c>
      <c r="C290" s="4">
        <v>90</v>
      </c>
      <c r="D290" s="4">
        <v>66</v>
      </c>
      <c r="E290" s="4">
        <v>24</v>
      </c>
      <c r="F290" s="4">
        <v>0.73333333333333328</v>
      </c>
      <c r="G290" s="6">
        <v>0.26666666666666666</v>
      </c>
    </row>
    <row r="291" spans="2:7" x14ac:dyDescent="0.25">
      <c r="B291" s="3">
        <v>2.5</v>
      </c>
      <c r="C291" s="4">
        <v>96</v>
      </c>
      <c r="D291" s="4">
        <v>66</v>
      </c>
      <c r="E291" s="4">
        <v>30</v>
      </c>
      <c r="F291" s="4">
        <v>0.6875</v>
      </c>
      <c r="G291" s="6">
        <v>0.3125</v>
      </c>
    </row>
    <row r="292" spans="2:7" x14ac:dyDescent="0.25">
      <c r="B292" s="3" t="s">
        <v>5</v>
      </c>
      <c r="C292" s="4">
        <v>104.2</v>
      </c>
      <c r="D292" s="4">
        <v>67.8</v>
      </c>
      <c r="E292" s="4">
        <v>36.4</v>
      </c>
      <c r="F292" s="4">
        <v>0.65694183476098367</v>
      </c>
      <c r="G292" s="6">
        <v>0.34305816523901628</v>
      </c>
    </row>
    <row r="293" spans="2:7" x14ac:dyDescent="0.25">
      <c r="B293" s="3"/>
      <c r="C293" s="4"/>
      <c r="D293" s="4"/>
      <c r="E293" s="4"/>
      <c r="F293" s="4"/>
      <c r="G293" s="6"/>
    </row>
    <row r="294" spans="2:7" x14ac:dyDescent="0.25">
      <c r="B294" s="3">
        <v>3.1</v>
      </c>
      <c r="C294" s="4">
        <v>84</v>
      </c>
      <c r="D294" s="4">
        <v>44</v>
      </c>
      <c r="E294" s="4">
        <v>40</v>
      </c>
      <c r="F294" s="4">
        <v>0.52380952380952384</v>
      </c>
      <c r="G294" s="6">
        <v>0.47619047619047616</v>
      </c>
    </row>
    <row r="295" spans="2:7" x14ac:dyDescent="0.25">
      <c r="B295" s="3">
        <v>3.2</v>
      </c>
      <c r="C295" s="4">
        <v>88</v>
      </c>
      <c r="D295" s="4">
        <v>50</v>
      </c>
      <c r="E295" s="4">
        <v>38</v>
      </c>
      <c r="F295" s="4">
        <v>0.56818181818181823</v>
      </c>
      <c r="G295" s="6">
        <v>0.43181818181818182</v>
      </c>
    </row>
    <row r="296" spans="2:7" x14ac:dyDescent="0.25">
      <c r="B296" s="3">
        <v>3.3</v>
      </c>
      <c r="C296" s="4">
        <v>98</v>
      </c>
      <c r="D296" s="4">
        <v>54</v>
      </c>
      <c r="E296" s="4">
        <v>44</v>
      </c>
      <c r="F296" s="4">
        <v>0.55102040816326525</v>
      </c>
      <c r="G296" s="6">
        <v>0.44897959183673469</v>
      </c>
    </row>
    <row r="297" spans="2:7" x14ac:dyDescent="0.25">
      <c r="B297" s="3">
        <v>3.4</v>
      </c>
      <c r="C297" s="4">
        <v>91</v>
      </c>
      <c r="D297" s="4">
        <v>48</v>
      </c>
      <c r="E297" s="4">
        <v>43</v>
      </c>
      <c r="F297" s="4">
        <v>0.52747252747252749</v>
      </c>
      <c r="G297" s="6">
        <v>0.47252747252747251</v>
      </c>
    </row>
    <row r="298" spans="2:7" x14ac:dyDescent="0.25">
      <c r="B298" s="3">
        <v>3.5</v>
      </c>
      <c r="C298" s="4">
        <v>109</v>
      </c>
      <c r="D298" s="4">
        <v>55</v>
      </c>
      <c r="E298" s="4">
        <v>54</v>
      </c>
      <c r="F298" s="4">
        <v>0.50458715596330272</v>
      </c>
      <c r="G298" s="6">
        <v>0.49541284403669728</v>
      </c>
    </row>
    <row r="299" spans="2:7" x14ac:dyDescent="0.25">
      <c r="B299" s="3" t="s">
        <v>5</v>
      </c>
      <c r="C299" s="4">
        <v>94</v>
      </c>
      <c r="D299" s="4">
        <v>50.2</v>
      </c>
      <c r="E299" s="4">
        <v>43.8</v>
      </c>
      <c r="F299" s="4">
        <v>0.53501428671808748</v>
      </c>
      <c r="G299" s="6">
        <v>0.46498571328191252</v>
      </c>
    </row>
    <row r="300" spans="2:7" x14ac:dyDescent="0.25">
      <c r="B300" s="3"/>
      <c r="C300" s="4"/>
      <c r="D300" s="4"/>
      <c r="E300" s="4"/>
      <c r="F300" s="4"/>
      <c r="G300" s="6"/>
    </row>
    <row r="301" spans="2:7" x14ac:dyDescent="0.25">
      <c r="B301" s="3">
        <v>4.0999999999999996</v>
      </c>
      <c r="C301" s="4">
        <v>101</v>
      </c>
      <c r="D301" s="4">
        <v>58</v>
      </c>
      <c r="E301" s="4">
        <v>43</v>
      </c>
      <c r="F301" s="4">
        <v>0.57425742574257421</v>
      </c>
      <c r="G301" s="6">
        <v>0.42574257425742573</v>
      </c>
    </row>
    <row r="302" spans="2:7" x14ac:dyDescent="0.25">
      <c r="B302" s="3">
        <v>4.2</v>
      </c>
      <c r="C302" s="4">
        <v>101</v>
      </c>
      <c r="D302" s="4">
        <v>63</v>
      </c>
      <c r="E302" s="4">
        <v>38</v>
      </c>
      <c r="F302" s="4">
        <v>0.62376237623762376</v>
      </c>
      <c r="G302" s="6">
        <v>0.37623762376237624</v>
      </c>
    </row>
    <row r="303" spans="2:7" x14ac:dyDescent="0.25">
      <c r="B303" s="3">
        <v>4.3</v>
      </c>
      <c r="C303" s="4">
        <v>107</v>
      </c>
      <c r="D303" s="4">
        <v>64</v>
      </c>
      <c r="E303" s="4">
        <v>43</v>
      </c>
      <c r="F303" s="4">
        <v>0.59813084112149528</v>
      </c>
      <c r="G303" s="6">
        <v>0.40186915887850466</v>
      </c>
    </row>
    <row r="304" spans="2:7" ht="16.5" thickBot="1" x14ac:dyDescent="0.3">
      <c r="B304" s="7" t="s">
        <v>5</v>
      </c>
      <c r="C304" s="8">
        <v>103</v>
      </c>
      <c r="D304" s="8">
        <v>61.666666666666664</v>
      </c>
      <c r="E304" s="8">
        <v>41.333333333333336</v>
      </c>
      <c r="F304" s="8">
        <v>0.59871688103389775</v>
      </c>
      <c r="G304" s="9">
        <v>0.40128311896610219</v>
      </c>
    </row>
    <row r="306" spans="2:7" ht="16.5" thickBot="1" x14ac:dyDescent="0.3"/>
    <row r="307" spans="2:7" x14ac:dyDescent="0.25">
      <c r="B307" s="1"/>
      <c r="C307" s="2"/>
      <c r="D307" s="46" t="s">
        <v>42</v>
      </c>
      <c r="E307" s="46"/>
      <c r="F307" s="42" t="s">
        <v>41</v>
      </c>
      <c r="G307" s="47"/>
    </row>
    <row r="308" spans="2:7" x14ac:dyDescent="0.25">
      <c r="B308" s="11" t="s">
        <v>5</v>
      </c>
      <c r="C308" s="4" t="s">
        <v>2</v>
      </c>
      <c r="D308" s="4" t="s">
        <v>3</v>
      </c>
      <c r="E308" s="4" t="s">
        <v>29</v>
      </c>
      <c r="F308" s="4" t="s">
        <v>3</v>
      </c>
      <c r="G308" s="6" t="s">
        <v>29</v>
      </c>
    </row>
    <row r="309" spans="2:7" x14ac:dyDescent="0.25">
      <c r="B309" s="3" t="s">
        <v>1</v>
      </c>
      <c r="C309" s="4">
        <v>68.240000000000009</v>
      </c>
      <c r="D309" s="4">
        <v>46.64</v>
      </c>
      <c r="E309" s="4">
        <v>21.6</v>
      </c>
      <c r="F309" s="4">
        <v>0.6808375046553401</v>
      </c>
      <c r="G309" s="6">
        <v>0.3191624953446599</v>
      </c>
    </row>
    <row r="310" spans="2:7" x14ac:dyDescent="0.25">
      <c r="B310" s="3" t="s">
        <v>37</v>
      </c>
      <c r="C310" s="4">
        <v>68.275000000000006</v>
      </c>
      <c r="D310" s="4">
        <v>41.987499999999997</v>
      </c>
      <c r="E310" s="4">
        <v>26.287500000000001</v>
      </c>
      <c r="F310" s="4">
        <v>0.61295787860688444</v>
      </c>
      <c r="G310" s="6">
        <v>0.38704212139311545</v>
      </c>
    </row>
    <row r="311" spans="2:7" x14ac:dyDescent="0.25">
      <c r="B311" s="3" t="s">
        <v>36</v>
      </c>
      <c r="C311" s="4">
        <v>119.11666666666667</v>
      </c>
      <c r="D311" s="4">
        <v>82.816666666666663</v>
      </c>
      <c r="E311" s="4">
        <v>36.300000000000004</v>
      </c>
      <c r="F311" s="4">
        <v>0.67640819322228818</v>
      </c>
      <c r="G311" s="6">
        <v>0.32359180677771177</v>
      </c>
    </row>
    <row r="312" spans="2:7" ht="16.5" thickBot="1" x14ac:dyDescent="0.3">
      <c r="B312" s="7" t="s">
        <v>35</v>
      </c>
      <c r="C312" s="8">
        <v>104.9</v>
      </c>
      <c r="D312" s="8">
        <v>67.166666666666671</v>
      </c>
      <c r="E312" s="8">
        <v>37.733333333333334</v>
      </c>
      <c r="F312" s="8">
        <v>0.63551331030131586</v>
      </c>
      <c r="G312" s="9">
        <v>0.36448668969868409</v>
      </c>
    </row>
    <row r="314" spans="2:7" ht="16.5" thickBot="1" x14ac:dyDescent="0.3"/>
    <row r="315" spans="2:7" x14ac:dyDescent="0.25">
      <c r="B315" s="1"/>
      <c r="C315" s="2"/>
      <c r="D315" s="46" t="s">
        <v>42</v>
      </c>
      <c r="E315" s="46"/>
      <c r="F315" s="42" t="s">
        <v>41</v>
      </c>
      <c r="G315" s="47"/>
    </row>
    <row r="316" spans="2:7" x14ac:dyDescent="0.25">
      <c r="B316" s="11" t="s">
        <v>6</v>
      </c>
      <c r="C316" s="4" t="s">
        <v>2</v>
      </c>
      <c r="D316" s="4" t="s">
        <v>3</v>
      </c>
      <c r="E316" s="4" t="s">
        <v>29</v>
      </c>
      <c r="F316" s="4" t="s">
        <v>3</v>
      </c>
      <c r="G316" s="6" t="s">
        <v>29</v>
      </c>
    </row>
    <row r="317" spans="2:7" x14ac:dyDescent="0.25">
      <c r="B317" s="3" t="s">
        <v>1</v>
      </c>
      <c r="C317" s="4">
        <v>8.2041452936914201</v>
      </c>
      <c r="D317" s="4">
        <v>7.8107618066357531</v>
      </c>
      <c r="E317" s="4">
        <v>1.9235384061671337</v>
      </c>
      <c r="F317" s="4">
        <v>4.2009755281257909E-2</v>
      </c>
      <c r="G317" s="6">
        <v>4.2009755281257936E-2</v>
      </c>
    </row>
    <row r="318" spans="2:7" x14ac:dyDescent="0.25">
      <c r="B318" s="3" t="s">
        <v>37</v>
      </c>
      <c r="C318" s="4">
        <v>18.417631950570218</v>
      </c>
      <c r="D318" s="4">
        <v>12.377693309606084</v>
      </c>
      <c r="E318" s="4">
        <v>8.0492623885670387</v>
      </c>
      <c r="F318" s="4">
        <v>5.6556955786229039E-2</v>
      </c>
      <c r="G318" s="6">
        <v>5.6556955786229608E-2</v>
      </c>
    </row>
    <row r="319" spans="2:7" x14ac:dyDescent="0.25">
      <c r="B319" s="3" t="s">
        <v>36</v>
      </c>
      <c r="C319" s="4">
        <v>28.920595314296861</v>
      </c>
      <c r="D319" s="4">
        <v>30.680300411393208</v>
      </c>
      <c r="E319" s="4">
        <v>2.2068076490713904</v>
      </c>
      <c r="F319" s="4">
        <v>0.11379843561525824</v>
      </c>
      <c r="G319" s="6">
        <v>0.11379843561525763</v>
      </c>
    </row>
    <row r="320" spans="2:7" ht="16.5" thickBot="1" x14ac:dyDescent="0.3">
      <c r="B320" s="7" t="s">
        <v>35</v>
      </c>
      <c r="C320" s="8">
        <v>10.085633346498376</v>
      </c>
      <c r="D320" s="8">
        <v>16.281004610008285</v>
      </c>
      <c r="E320" s="8">
        <v>6.3505030421919013</v>
      </c>
      <c r="F320" s="8">
        <v>9.1902770548177831E-2</v>
      </c>
      <c r="G320" s="9">
        <v>9.1902770548178039E-2</v>
      </c>
    </row>
    <row r="322" spans="2:11" ht="16.5" thickBot="1" x14ac:dyDescent="0.3"/>
    <row r="323" spans="2:11" ht="47.25" x14ac:dyDescent="0.25">
      <c r="B323" s="12"/>
      <c r="C323" s="13"/>
      <c r="D323" s="14" t="s">
        <v>7</v>
      </c>
      <c r="E323" s="14" t="s">
        <v>8</v>
      </c>
      <c r="F323" s="14" t="s">
        <v>9</v>
      </c>
      <c r="G323" s="14" t="s">
        <v>10</v>
      </c>
      <c r="H323" s="14" t="s">
        <v>11</v>
      </c>
      <c r="I323" s="14" t="s">
        <v>12</v>
      </c>
      <c r="J323" s="14" t="s">
        <v>13</v>
      </c>
      <c r="K323" s="24" t="s">
        <v>14</v>
      </c>
    </row>
    <row r="324" spans="2:11" x14ac:dyDescent="0.25">
      <c r="B324" s="29" t="s">
        <v>0</v>
      </c>
      <c r="C324" s="20" t="s">
        <v>1</v>
      </c>
      <c r="D324" s="27">
        <v>0.82169999999999999</v>
      </c>
      <c r="E324" s="27">
        <v>0.39500000000000002</v>
      </c>
      <c r="F324" s="4"/>
      <c r="G324" s="4"/>
      <c r="H324" s="27">
        <v>0.51100000000000001</v>
      </c>
      <c r="I324" s="40" t="s">
        <v>15</v>
      </c>
      <c r="J324" s="40" t="s">
        <v>16</v>
      </c>
      <c r="K324" s="41" t="s">
        <v>17</v>
      </c>
    </row>
    <row r="325" spans="2:11" x14ac:dyDescent="0.25">
      <c r="B325" s="29" t="s">
        <v>3</v>
      </c>
      <c r="C325" s="4" t="s">
        <v>32</v>
      </c>
      <c r="D325" s="27">
        <v>0.89190000000000003</v>
      </c>
      <c r="E325" s="27" t="s">
        <v>18</v>
      </c>
      <c r="F325" s="20"/>
      <c r="G325" s="20"/>
      <c r="H325" s="27" t="s">
        <v>18</v>
      </c>
      <c r="I325" s="40"/>
      <c r="J325" s="40"/>
      <c r="K325" s="41"/>
    </row>
    <row r="326" spans="2:11" x14ac:dyDescent="0.25">
      <c r="B326" s="29" t="s">
        <v>0</v>
      </c>
      <c r="C326" s="20" t="s">
        <v>1</v>
      </c>
      <c r="D326" s="27">
        <v>0.82169999999999999</v>
      </c>
      <c r="E326" s="17"/>
      <c r="F326" s="27">
        <v>0.14299999999999999</v>
      </c>
      <c r="G326" s="20"/>
      <c r="H326" s="17"/>
      <c r="I326" s="40" t="s">
        <v>23</v>
      </c>
      <c r="J326" s="40" t="s">
        <v>16</v>
      </c>
      <c r="K326" s="41" t="s">
        <v>9</v>
      </c>
    </row>
    <row r="327" spans="2:11" x14ac:dyDescent="0.25">
      <c r="B327" s="29" t="s">
        <v>3</v>
      </c>
      <c r="C327" s="4" t="s">
        <v>33</v>
      </c>
      <c r="D327" s="27">
        <v>4.5100000000000001E-2</v>
      </c>
      <c r="E327" s="17"/>
      <c r="F327" s="20" t="s">
        <v>18</v>
      </c>
      <c r="G327" s="20"/>
      <c r="H327" s="17"/>
      <c r="I327" s="40"/>
      <c r="J327" s="40"/>
      <c r="K327" s="41"/>
    </row>
    <row r="328" spans="2:11" x14ac:dyDescent="0.25">
      <c r="B328" s="29" t="s">
        <v>0</v>
      </c>
      <c r="C328" s="20" t="s">
        <v>1</v>
      </c>
      <c r="D328" s="27">
        <v>0.82169999999999999</v>
      </c>
      <c r="E328" s="27">
        <v>0.19</v>
      </c>
      <c r="F328" s="20"/>
      <c r="G328" s="20"/>
      <c r="H328" s="27">
        <v>0.04</v>
      </c>
      <c r="I328" s="40" t="s">
        <v>15</v>
      </c>
      <c r="J328" s="40" t="s">
        <v>16</v>
      </c>
      <c r="K328" s="41" t="s">
        <v>17</v>
      </c>
    </row>
    <row r="329" spans="2:11" x14ac:dyDescent="0.25">
      <c r="B329" s="29" t="s">
        <v>3</v>
      </c>
      <c r="C329" s="4" t="s">
        <v>34</v>
      </c>
      <c r="D329" s="27">
        <v>0.80349999999999999</v>
      </c>
      <c r="E329" s="27" t="s">
        <v>18</v>
      </c>
      <c r="F329" s="20"/>
      <c r="G329" s="20"/>
      <c r="H329" s="27" t="s">
        <v>24</v>
      </c>
      <c r="I329" s="40"/>
      <c r="J329" s="40"/>
      <c r="K329" s="41"/>
    </row>
    <row r="330" spans="2:11" x14ac:dyDescent="0.25">
      <c r="B330" s="29"/>
      <c r="C330" s="20"/>
      <c r="D330" s="17"/>
      <c r="E330" s="17"/>
      <c r="F330" s="17"/>
      <c r="G330" s="20"/>
      <c r="H330" s="17"/>
      <c r="I330" s="32"/>
      <c r="J330" s="32"/>
      <c r="K330" s="33"/>
    </row>
    <row r="331" spans="2:11" x14ac:dyDescent="0.25">
      <c r="B331" s="29" t="s">
        <v>0</v>
      </c>
      <c r="C331" s="20" t="s">
        <v>1</v>
      </c>
      <c r="D331" s="27">
        <v>0.51359999999999995</v>
      </c>
      <c r="E331" s="27">
        <v>1.7999999999999999E-2</v>
      </c>
      <c r="F331" s="4"/>
      <c r="G331" s="27">
        <v>0.33100000000000002</v>
      </c>
      <c r="H331" s="17"/>
      <c r="I331" s="40" t="s">
        <v>15</v>
      </c>
      <c r="J331" s="40" t="s">
        <v>21</v>
      </c>
      <c r="K331" s="41" t="s">
        <v>17</v>
      </c>
    </row>
    <row r="332" spans="2:11" x14ac:dyDescent="0.25">
      <c r="B332" s="29" t="s">
        <v>29</v>
      </c>
      <c r="C332" s="4" t="s">
        <v>32</v>
      </c>
      <c r="D332" s="27">
        <v>0.82799999999999996</v>
      </c>
      <c r="E332" s="27" t="s">
        <v>24</v>
      </c>
      <c r="F332" s="20"/>
      <c r="G332" s="27" t="s">
        <v>18</v>
      </c>
      <c r="H332" s="17"/>
      <c r="I332" s="40"/>
      <c r="J332" s="40"/>
      <c r="K332" s="41"/>
    </row>
    <row r="333" spans="2:11" x14ac:dyDescent="0.25">
      <c r="B333" s="29" t="s">
        <v>0</v>
      </c>
      <c r="C333" s="20" t="s">
        <v>1</v>
      </c>
      <c r="D333" s="27">
        <v>0.51359999999999995</v>
      </c>
      <c r="E333" s="27">
        <v>0.72699999999999998</v>
      </c>
      <c r="F333" s="17"/>
      <c r="G333" s="20"/>
      <c r="H333" s="27" t="s">
        <v>19</v>
      </c>
      <c r="I333" s="40" t="s">
        <v>15</v>
      </c>
      <c r="J333" s="40" t="s">
        <v>16</v>
      </c>
      <c r="K333" s="41" t="s">
        <v>17</v>
      </c>
    </row>
    <row r="334" spans="2:11" x14ac:dyDescent="0.25">
      <c r="B334" s="29" t="s">
        <v>29</v>
      </c>
      <c r="C334" s="4" t="s">
        <v>33</v>
      </c>
      <c r="D334" s="27">
        <v>0.84989999999999999</v>
      </c>
      <c r="E334" s="27" t="s">
        <v>18</v>
      </c>
      <c r="F334" s="17"/>
      <c r="G334" s="4"/>
      <c r="H334" s="27" t="s">
        <v>20</v>
      </c>
      <c r="I334" s="40"/>
      <c r="J334" s="40"/>
      <c r="K334" s="41"/>
    </row>
    <row r="335" spans="2:11" x14ac:dyDescent="0.25">
      <c r="B335" s="29" t="s">
        <v>0</v>
      </c>
      <c r="C335" s="20" t="s">
        <v>1</v>
      </c>
      <c r="D335" s="27">
        <v>0.51359999999999995</v>
      </c>
      <c r="E335" s="27">
        <v>4.2999999999999997E-2</v>
      </c>
      <c r="F335" s="17"/>
      <c r="G335" s="27">
        <v>1.2E-2</v>
      </c>
      <c r="H335" s="17"/>
      <c r="I335" s="40" t="s">
        <v>15</v>
      </c>
      <c r="J335" s="40" t="s">
        <v>21</v>
      </c>
      <c r="K335" s="41" t="s">
        <v>17</v>
      </c>
    </row>
    <row r="336" spans="2:11" x14ac:dyDescent="0.25">
      <c r="B336" s="29" t="s">
        <v>29</v>
      </c>
      <c r="C336" s="4" t="s">
        <v>34</v>
      </c>
      <c r="D336" s="27">
        <v>0.71199999999999997</v>
      </c>
      <c r="E336" s="27" t="s">
        <v>24</v>
      </c>
      <c r="F336" s="17"/>
      <c r="G336" s="27" t="s">
        <v>24</v>
      </c>
      <c r="H336" s="17"/>
      <c r="I336" s="40"/>
      <c r="J336" s="40"/>
      <c r="K336" s="41"/>
    </row>
    <row r="337" spans="2:11" x14ac:dyDescent="0.25">
      <c r="B337" s="3"/>
      <c r="C337" s="4"/>
      <c r="D337" s="4"/>
      <c r="E337" s="4"/>
      <c r="F337" s="4"/>
      <c r="G337" s="4"/>
      <c r="H337" s="4"/>
      <c r="I337" s="34"/>
      <c r="J337" s="34"/>
      <c r="K337" s="35"/>
    </row>
    <row r="338" spans="2:11" x14ac:dyDescent="0.25">
      <c r="B338" s="29" t="s">
        <v>2</v>
      </c>
      <c r="C338" s="20" t="s">
        <v>1</v>
      </c>
      <c r="D338" s="27">
        <v>0.57169999999999999</v>
      </c>
      <c r="E338" s="27">
        <v>0.152</v>
      </c>
      <c r="F338" s="4"/>
      <c r="G338" s="4"/>
      <c r="H338" s="27">
        <v>0.997</v>
      </c>
      <c r="I338" s="40" t="s">
        <v>15</v>
      </c>
      <c r="J338" s="40" t="s">
        <v>16</v>
      </c>
      <c r="K338" s="41" t="s">
        <v>17</v>
      </c>
    </row>
    <row r="339" spans="2:11" x14ac:dyDescent="0.25">
      <c r="B339" s="29"/>
      <c r="C339" s="4" t="s">
        <v>32</v>
      </c>
      <c r="D339" s="27">
        <v>0.10299999999999999</v>
      </c>
      <c r="E339" s="27" t="s">
        <v>18</v>
      </c>
      <c r="F339" s="20"/>
      <c r="G339" s="20"/>
      <c r="H339" s="27" t="s">
        <v>18</v>
      </c>
      <c r="I339" s="40"/>
      <c r="J339" s="40"/>
      <c r="K339" s="41"/>
    </row>
    <row r="340" spans="2:11" x14ac:dyDescent="0.25">
      <c r="B340" s="29" t="s">
        <v>2</v>
      </c>
      <c r="C340" s="20" t="s">
        <v>1</v>
      </c>
      <c r="D340" s="27">
        <v>0.57169999999999999</v>
      </c>
      <c r="E340" s="27">
        <v>3.7999999999999999E-2</v>
      </c>
      <c r="F340" s="17"/>
      <c r="G340" s="27">
        <v>8.6999999999999994E-2</v>
      </c>
      <c r="H340" s="17"/>
      <c r="I340" s="40" t="s">
        <v>15</v>
      </c>
      <c r="J340" s="40" t="s">
        <v>21</v>
      </c>
      <c r="K340" s="41" t="s">
        <v>17</v>
      </c>
    </row>
    <row r="341" spans="2:11" x14ac:dyDescent="0.25">
      <c r="B341" s="29"/>
      <c r="C341" s="4" t="s">
        <v>33</v>
      </c>
      <c r="D341" s="27">
        <v>0.1305</v>
      </c>
      <c r="E341" s="27" t="s">
        <v>24</v>
      </c>
      <c r="F341" s="17"/>
      <c r="G341" s="27" t="s">
        <v>18</v>
      </c>
      <c r="H341" s="17"/>
      <c r="I341" s="40"/>
      <c r="J341" s="40"/>
      <c r="K341" s="41"/>
    </row>
    <row r="342" spans="2:11" x14ac:dyDescent="0.25">
      <c r="B342" s="29" t="s">
        <v>2</v>
      </c>
      <c r="C342" s="20" t="s">
        <v>1</v>
      </c>
      <c r="D342" s="27">
        <v>0.57169999999999999</v>
      </c>
      <c r="E342" s="27">
        <v>0.68100000000000005</v>
      </c>
      <c r="F342" s="17"/>
      <c r="G342" s="20"/>
      <c r="H342" s="27" t="s">
        <v>19</v>
      </c>
      <c r="I342" s="40" t="s">
        <v>15</v>
      </c>
      <c r="J342" s="40" t="s">
        <v>16</v>
      </c>
      <c r="K342" s="41" t="s">
        <v>17</v>
      </c>
    </row>
    <row r="343" spans="2:11" x14ac:dyDescent="0.25">
      <c r="B343" s="29"/>
      <c r="C343" s="4" t="s">
        <v>34</v>
      </c>
      <c r="D343" s="27">
        <v>0.67630000000000001</v>
      </c>
      <c r="E343" s="27" t="s">
        <v>18</v>
      </c>
      <c r="F343" s="4"/>
      <c r="G343" s="20"/>
      <c r="H343" s="27" t="s">
        <v>20</v>
      </c>
      <c r="I343" s="40"/>
      <c r="J343" s="40"/>
      <c r="K343" s="41"/>
    </row>
    <row r="344" spans="2:11" x14ac:dyDescent="0.25">
      <c r="B344" s="3"/>
      <c r="C344" s="4"/>
      <c r="D344" s="4"/>
      <c r="E344" s="4"/>
      <c r="F344" s="4"/>
      <c r="G344" s="4"/>
      <c r="H344" s="4"/>
      <c r="I344" s="34"/>
      <c r="J344" s="34"/>
      <c r="K344" s="35"/>
    </row>
    <row r="345" spans="2:11" x14ac:dyDescent="0.25">
      <c r="B345" s="29" t="s">
        <v>26</v>
      </c>
      <c r="C345" s="20" t="s">
        <v>1</v>
      </c>
      <c r="D345" s="27">
        <v>0.13919999999999999</v>
      </c>
      <c r="E345" s="27">
        <v>0.56899999999999995</v>
      </c>
      <c r="F345" s="4"/>
      <c r="G345" s="4"/>
      <c r="H345" s="27">
        <v>7.6999999999999999E-2</v>
      </c>
      <c r="I345" s="40" t="s">
        <v>15</v>
      </c>
      <c r="J345" s="40" t="s">
        <v>16</v>
      </c>
      <c r="K345" s="41" t="s">
        <v>17</v>
      </c>
    </row>
    <row r="346" spans="2:11" x14ac:dyDescent="0.25">
      <c r="B346" s="29" t="s">
        <v>3</v>
      </c>
      <c r="C346" s="4" t="s">
        <v>32</v>
      </c>
      <c r="D346" s="27">
        <v>0.36990000000000001</v>
      </c>
      <c r="E346" s="27" t="s">
        <v>18</v>
      </c>
      <c r="F346" s="20"/>
      <c r="G346" s="20"/>
      <c r="H346" s="27" t="s">
        <v>18</v>
      </c>
      <c r="I346" s="40"/>
      <c r="J346" s="40"/>
      <c r="K346" s="41"/>
    </row>
    <row r="347" spans="2:11" x14ac:dyDescent="0.25">
      <c r="B347" s="29" t="s">
        <v>26</v>
      </c>
      <c r="C347" s="20" t="s">
        <v>1</v>
      </c>
      <c r="D347" s="27">
        <v>0.13919999999999999</v>
      </c>
      <c r="E347" s="17"/>
      <c r="F347" s="27">
        <v>0.57099999999999995</v>
      </c>
      <c r="G347" s="20"/>
      <c r="H347" s="17"/>
      <c r="I347" s="40" t="s">
        <v>23</v>
      </c>
      <c r="J347" s="40" t="s">
        <v>16</v>
      </c>
      <c r="K347" s="41" t="s">
        <v>9</v>
      </c>
    </row>
    <row r="348" spans="2:11" x14ac:dyDescent="0.25">
      <c r="B348" s="29" t="s">
        <v>3</v>
      </c>
      <c r="C348" s="4" t="s">
        <v>33</v>
      </c>
      <c r="D348" s="27">
        <v>2.9000000000000001E-2</v>
      </c>
      <c r="E348" s="17"/>
      <c r="F348" s="20" t="s">
        <v>18</v>
      </c>
      <c r="G348" s="20"/>
      <c r="H348" s="17"/>
      <c r="I348" s="40"/>
      <c r="J348" s="40"/>
      <c r="K348" s="41"/>
    </row>
    <row r="349" spans="2:11" x14ac:dyDescent="0.25">
      <c r="B349" s="29" t="s">
        <v>26</v>
      </c>
      <c r="C349" s="20" t="s">
        <v>1</v>
      </c>
      <c r="D349" s="27">
        <v>0.13919999999999999</v>
      </c>
      <c r="E349" s="27">
        <v>0.16500000000000001</v>
      </c>
      <c r="F349" s="17"/>
      <c r="G349" s="20"/>
      <c r="H349" s="27">
        <v>0.35399999999999998</v>
      </c>
      <c r="I349" s="40" t="s">
        <v>15</v>
      </c>
      <c r="J349" s="40" t="s">
        <v>16</v>
      </c>
      <c r="K349" s="41" t="s">
        <v>17</v>
      </c>
    </row>
    <row r="350" spans="2:11" x14ac:dyDescent="0.25">
      <c r="B350" s="29" t="s">
        <v>3</v>
      </c>
      <c r="C350" s="4" t="s">
        <v>34</v>
      </c>
      <c r="D350" s="27">
        <v>0.9577</v>
      </c>
      <c r="E350" s="27" t="s">
        <v>18</v>
      </c>
      <c r="F350" s="20"/>
      <c r="G350" s="20"/>
      <c r="H350" s="27" t="s">
        <v>18</v>
      </c>
      <c r="I350" s="40"/>
      <c r="J350" s="40"/>
      <c r="K350" s="41"/>
    </row>
    <row r="351" spans="2:11" x14ac:dyDescent="0.25">
      <c r="B351" s="29"/>
      <c r="C351" s="20"/>
      <c r="D351" s="17"/>
      <c r="E351" s="17"/>
      <c r="F351" s="20"/>
      <c r="G351" s="20"/>
      <c r="H351" s="17"/>
      <c r="I351" s="32"/>
      <c r="J351" s="32"/>
      <c r="K351" s="33"/>
    </row>
    <row r="352" spans="2:11" x14ac:dyDescent="0.25">
      <c r="B352" s="29" t="s">
        <v>26</v>
      </c>
      <c r="C352" s="20" t="s">
        <v>1</v>
      </c>
      <c r="D352" s="27">
        <v>0.13919999999999999</v>
      </c>
      <c r="E352" s="27">
        <v>0.56899999999999995</v>
      </c>
      <c r="F352" s="4"/>
      <c r="G352" s="4"/>
      <c r="H352" s="27">
        <v>7.6999999999999999E-2</v>
      </c>
      <c r="I352" s="40" t="s">
        <v>15</v>
      </c>
      <c r="J352" s="40" t="s">
        <v>16</v>
      </c>
      <c r="K352" s="41" t="s">
        <v>17</v>
      </c>
    </row>
    <row r="353" spans="2:11" x14ac:dyDescent="0.25">
      <c r="B353" s="29" t="s">
        <v>29</v>
      </c>
      <c r="C353" s="4" t="s">
        <v>32</v>
      </c>
      <c r="D353" s="27">
        <v>0.36990000000000001</v>
      </c>
      <c r="E353" s="27" t="s">
        <v>18</v>
      </c>
      <c r="F353" s="20"/>
      <c r="G353" s="20"/>
      <c r="H353" s="27" t="s">
        <v>18</v>
      </c>
      <c r="I353" s="40"/>
      <c r="J353" s="40"/>
      <c r="K353" s="41"/>
    </row>
    <row r="354" spans="2:11" x14ac:dyDescent="0.25">
      <c r="B354" s="29" t="s">
        <v>26</v>
      </c>
      <c r="C354" s="20" t="s">
        <v>1</v>
      </c>
      <c r="D354" s="27">
        <v>0.13919999999999999</v>
      </c>
      <c r="E354" s="17"/>
      <c r="F354" s="27">
        <v>0.57099999999999995</v>
      </c>
      <c r="G354" s="20"/>
      <c r="H354" s="17"/>
      <c r="I354" s="40" t="s">
        <v>23</v>
      </c>
      <c r="J354" s="40" t="s">
        <v>16</v>
      </c>
      <c r="K354" s="41" t="s">
        <v>9</v>
      </c>
    </row>
    <row r="355" spans="2:11" x14ac:dyDescent="0.25">
      <c r="B355" s="29" t="s">
        <v>29</v>
      </c>
      <c r="C355" s="4" t="s">
        <v>33</v>
      </c>
      <c r="D355" s="27">
        <v>2.9000000000000001E-2</v>
      </c>
      <c r="E355" s="17"/>
      <c r="F355" s="20" t="s">
        <v>18</v>
      </c>
      <c r="G355" s="20"/>
      <c r="H355" s="17"/>
      <c r="I355" s="40"/>
      <c r="J355" s="40"/>
      <c r="K355" s="41"/>
    </row>
    <row r="356" spans="2:11" x14ac:dyDescent="0.25">
      <c r="B356" s="29" t="s">
        <v>26</v>
      </c>
      <c r="C356" s="20" t="s">
        <v>1</v>
      </c>
      <c r="D356" s="27">
        <v>0.13919999999999999</v>
      </c>
      <c r="E356" s="27">
        <v>0.16500000000000001</v>
      </c>
      <c r="F356" s="17"/>
      <c r="G356" s="20"/>
      <c r="H356" s="27">
        <v>0.35399999999999998</v>
      </c>
      <c r="I356" s="40" t="s">
        <v>15</v>
      </c>
      <c r="J356" s="40" t="s">
        <v>16</v>
      </c>
      <c r="K356" s="41" t="s">
        <v>17</v>
      </c>
    </row>
    <row r="357" spans="2:11" ht="16.5" thickBot="1" x14ac:dyDescent="0.3">
      <c r="B357" s="30" t="s">
        <v>29</v>
      </c>
      <c r="C357" s="8" t="s">
        <v>34</v>
      </c>
      <c r="D357" s="28">
        <v>0.9577</v>
      </c>
      <c r="E357" s="28" t="s">
        <v>18</v>
      </c>
      <c r="F357" s="31"/>
      <c r="G357" s="31"/>
      <c r="H357" s="28" t="s">
        <v>18</v>
      </c>
      <c r="I357" s="44"/>
      <c r="J357" s="44"/>
      <c r="K357" s="45"/>
    </row>
  </sheetData>
  <mergeCells count="126">
    <mergeCell ref="K352:K353"/>
    <mergeCell ref="K354:K355"/>
    <mergeCell ref="K356:K357"/>
    <mergeCell ref="J328:J329"/>
    <mergeCell ref="K335:K336"/>
    <mergeCell ref="K338:K339"/>
    <mergeCell ref="K340:K341"/>
    <mergeCell ref="K342:K343"/>
    <mergeCell ref="K345:K346"/>
    <mergeCell ref="K347:K348"/>
    <mergeCell ref="J335:J336"/>
    <mergeCell ref="J333:J334"/>
    <mergeCell ref="J331:J332"/>
    <mergeCell ref="J326:J327"/>
    <mergeCell ref="J324:J325"/>
    <mergeCell ref="K324:K325"/>
    <mergeCell ref="K326:K327"/>
    <mergeCell ref="K328:K329"/>
    <mergeCell ref="K331:K332"/>
    <mergeCell ref="K333:K334"/>
    <mergeCell ref="J349:J350"/>
    <mergeCell ref="J347:J348"/>
    <mergeCell ref="J345:J346"/>
    <mergeCell ref="J342:J343"/>
    <mergeCell ref="J340:J341"/>
    <mergeCell ref="J338:J339"/>
    <mergeCell ref="K349:K350"/>
    <mergeCell ref="I352:I353"/>
    <mergeCell ref="I354:I355"/>
    <mergeCell ref="I356:I357"/>
    <mergeCell ref="J356:J357"/>
    <mergeCell ref="J354:J355"/>
    <mergeCell ref="J352:J353"/>
    <mergeCell ref="I338:I339"/>
    <mergeCell ref="I340:I341"/>
    <mergeCell ref="I342:I343"/>
    <mergeCell ref="I345:I346"/>
    <mergeCell ref="I347:I348"/>
    <mergeCell ref="I349:I350"/>
    <mergeCell ref="I324:I325"/>
    <mergeCell ref="I326:I327"/>
    <mergeCell ref="I328:I329"/>
    <mergeCell ref="I331:I332"/>
    <mergeCell ref="I333:I334"/>
    <mergeCell ref="I335:I336"/>
    <mergeCell ref="D278:E278"/>
    <mergeCell ref="F278:G278"/>
    <mergeCell ref="D307:E307"/>
    <mergeCell ref="F307:G307"/>
    <mergeCell ref="D315:E315"/>
    <mergeCell ref="F315:G315"/>
    <mergeCell ref="D225:E225"/>
    <mergeCell ref="F225:G225"/>
    <mergeCell ref="D255:E255"/>
    <mergeCell ref="F255:G255"/>
    <mergeCell ref="K175:K176"/>
    <mergeCell ref="I178:I179"/>
    <mergeCell ref="I180:I181"/>
    <mergeCell ref="I182:I183"/>
    <mergeCell ref="J178:J179"/>
    <mergeCell ref="J180:J181"/>
    <mergeCell ref="J182:J183"/>
    <mergeCell ref="K178:K179"/>
    <mergeCell ref="K180:K181"/>
    <mergeCell ref="K182:K183"/>
    <mergeCell ref="I171:I172"/>
    <mergeCell ref="I173:I174"/>
    <mergeCell ref="I175:I176"/>
    <mergeCell ref="J171:J172"/>
    <mergeCell ref="J173:J174"/>
    <mergeCell ref="J175:J176"/>
    <mergeCell ref="K171:K172"/>
    <mergeCell ref="K173:K174"/>
    <mergeCell ref="D187:E187"/>
    <mergeCell ref="F187:G187"/>
    <mergeCell ref="K157:K158"/>
    <mergeCell ref="K159:K160"/>
    <mergeCell ref="I164:I165"/>
    <mergeCell ref="I166:I167"/>
    <mergeCell ref="I168:I169"/>
    <mergeCell ref="J168:J169"/>
    <mergeCell ref="J166:J167"/>
    <mergeCell ref="J164:J165"/>
    <mergeCell ref="K161:K162"/>
    <mergeCell ref="K164:K165"/>
    <mergeCell ref="I157:I158"/>
    <mergeCell ref="I159:I160"/>
    <mergeCell ref="I161:I162"/>
    <mergeCell ref="J161:J162"/>
    <mergeCell ref="J159:J160"/>
    <mergeCell ref="J157:J158"/>
    <mergeCell ref="K166:K167"/>
    <mergeCell ref="K168:K169"/>
    <mergeCell ref="I150:I151"/>
    <mergeCell ref="I152:I153"/>
    <mergeCell ref="J150:J151"/>
    <mergeCell ref="J152:J153"/>
    <mergeCell ref="I154:I155"/>
    <mergeCell ref="K150:K151"/>
    <mergeCell ref="K152:K153"/>
    <mergeCell ref="K154:K155"/>
    <mergeCell ref="J154:J155"/>
    <mergeCell ref="K143:K144"/>
    <mergeCell ref="K145:K146"/>
    <mergeCell ref="K147:K148"/>
    <mergeCell ref="K136:K137"/>
    <mergeCell ref="K138:K139"/>
    <mergeCell ref="K140:K141"/>
    <mergeCell ref="J143:J144"/>
    <mergeCell ref="I143:I144"/>
    <mergeCell ref="I145:I146"/>
    <mergeCell ref="I136:I137"/>
    <mergeCell ref="I138:I139"/>
    <mergeCell ref="I140:I141"/>
    <mergeCell ref="J136:J137"/>
    <mergeCell ref="J138:J139"/>
    <mergeCell ref="J140:J141"/>
    <mergeCell ref="G91:I91"/>
    <mergeCell ref="G119:I119"/>
    <mergeCell ref="G127:I127"/>
    <mergeCell ref="G9:I9"/>
    <mergeCell ref="G41:I41"/>
    <mergeCell ref="G69:I69"/>
    <mergeCell ref="I147:I148"/>
    <mergeCell ref="J147:J148"/>
    <mergeCell ref="J145:J146"/>
  </mergeCells>
  <pageMargins left="0.7" right="0.7" top="0.78740157499999996" bottom="0.78740157499999996"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7</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ilipp Straube</dc:creator>
  <cp:lastModifiedBy>srnp257</cp:lastModifiedBy>
  <cp:lastPrinted>2024-03-24T14:51:51Z</cp:lastPrinted>
  <dcterms:created xsi:type="dcterms:W3CDTF">2024-03-24T14:43:51Z</dcterms:created>
  <dcterms:modified xsi:type="dcterms:W3CDTF">2025-01-17T10:40:34Z</dcterms:modified>
</cp:coreProperties>
</file>